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aw fermentation data" sheetId="1" r:id="rId4"/>
  </sheets>
  <definedNames/>
  <calcPr/>
  <extLst>
    <ext uri="GoogleSheetsCustomDataVersion2">
      <go:sheetsCustomData xmlns:go="http://customooxmlschemas.google.com/" r:id="rId5" roundtripDataChecksum="9RlLuB1DMbOdMaPKL6G9fXPjUuCLFwBkVWasdyAEXfU="/>
    </ext>
  </extLst>
</workbook>
</file>

<file path=xl/sharedStrings.xml><?xml version="1.0" encoding="utf-8"?>
<sst xmlns="http://schemas.openxmlformats.org/spreadsheetml/2006/main" count="469" uniqueCount="88">
  <si>
    <t>Raw fermentation data after 4 days of fermentation. Fermentations were perfomed in MTC-5 media, at 55 C, with 30 g/L cellobiose. n.m.: not measured.</t>
  </si>
  <si>
    <t>in mM</t>
  </si>
  <si>
    <t>Sample Number</t>
  </si>
  <si>
    <t>Gene</t>
  </si>
  <si>
    <t>Locus_tag</t>
  </si>
  <si>
    <t>acetate</t>
  </si>
  <si>
    <t>cellobiose consumed</t>
  </si>
  <si>
    <t>ethanol produced</t>
  </si>
  <si>
    <t>formate</t>
  </si>
  <si>
    <t>glucose accumulation</t>
  </si>
  <si>
    <t>lactate</t>
  </si>
  <si>
    <t>malate</t>
  </si>
  <si>
    <t>MOPS</t>
  </si>
  <si>
    <t>pyruvate</t>
  </si>
  <si>
    <t>succinate</t>
  </si>
  <si>
    <t>Yield etoh/cello</t>
  </si>
  <si>
    <t>Yield etoh/acet</t>
  </si>
  <si>
    <t>C3 in</t>
  </si>
  <si>
    <t>C3 out</t>
  </si>
  <si>
    <t>C3 balance</t>
  </si>
  <si>
    <t>% Theoretical Maximum</t>
  </si>
  <si>
    <t>pDGO143</t>
  </si>
  <si>
    <t>Empty vector</t>
  </si>
  <si>
    <t>gth_adhe_384</t>
  </si>
  <si>
    <t>Geoth1941</t>
  </si>
  <si>
    <t>taci_adha_290</t>
  </si>
  <si>
    <t>Ta0858</t>
  </si>
  <si>
    <t>tsh_adhfe_389</t>
  </si>
  <si>
    <t>Tsac0285</t>
  </si>
  <si>
    <t>tsh_adhfe_393</t>
  </si>
  <si>
    <t>Tsac1049</t>
  </si>
  <si>
    <t>tmt_adhfe_389</t>
  </si>
  <si>
    <t>Tmath0350</t>
  </si>
  <si>
    <t>ttm_adhfe_390</t>
  </si>
  <si>
    <t>Tthe0864</t>
  </si>
  <si>
    <t>tmt_adhfe_400</t>
  </si>
  <si>
    <t>Tmath1402</t>
  </si>
  <si>
    <t>ttm_adhfe_393</t>
  </si>
  <si>
    <t>Tthe0472</t>
  </si>
  <si>
    <t>gntg_adhfe_395</t>
  </si>
  <si>
    <t>Gtng1754</t>
  </si>
  <si>
    <t>gth_adhfe_386</t>
  </si>
  <si>
    <t>Geoth1917</t>
  </si>
  <si>
    <t>tmar_adhfe_371</t>
  </si>
  <si>
    <t>Tm0920</t>
  </si>
  <si>
    <t>gth_adhfe_382</t>
  </si>
  <si>
    <t>Geoth3826</t>
  </si>
  <si>
    <t>tacid_adhfe_328</t>
  </si>
  <si>
    <t>Ta1316</t>
  </si>
  <si>
    <t>zmo_adhfe_337</t>
  </si>
  <si>
    <t>Zmo1236</t>
  </si>
  <si>
    <t>116.1</t>
  </si>
  <si>
    <t>116.2</t>
  </si>
  <si>
    <t>116.3</t>
  </si>
  <si>
    <t>116.4</t>
  </si>
  <si>
    <t>117.1</t>
  </si>
  <si>
    <t>tko_adhfe_378</t>
  </si>
  <si>
    <t>Tk1008</t>
  </si>
  <si>
    <t>117.2</t>
  </si>
  <si>
    <t>117.3</t>
  </si>
  <si>
    <t>117.4</t>
  </si>
  <si>
    <t>117.5</t>
  </si>
  <si>
    <t>117.6</t>
  </si>
  <si>
    <t>117.7</t>
  </si>
  <si>
    <t>117.8</t>
  </si>
  <si>
    <t>118.1</t>
  </si>
  <si>
    <t>tsh_adhfe_372</t>
  </si>
  <si>
    <t>Tsac2222</t>
  </si>
  <si>
    <t>118.2</t>
  </si>
  <si>
    <t>118.3</t>
  </si>
  <si>
    <t>118.4</t>
  </si>
  <si>
    <t>118.5</t>
  </si>
  <si>
    <t>118.6</t>
  </si>
  <si>
    <t>118.7</t>
  </si>
  <si>
    <t>118.8</t>
  </si>
  <si>
    <t>120.1</t>
  </si>
  <si>
    <t>zmo_adhfe_385</t>
  </si>
  <si>
    <t>Zmo1771</t>
  </si>
  <si>
    <t>120.2</t>
  </si>
  <si>
    <t>120.3</t>
  </si>
  <si>
    <t>120.4</t>
  </si>
  <si>
    <t>120.5</t>
  </si>
  <si>
    <t>120.6</t>
  </si>
  <si>
    <t>120.7</t>
  </si>
  <si>
    <t>120.8</t>
  </si>
  <si>
    <t>zmo_adhfe_383</t>
  </si>
  <si>
    <t>Zmo1596</t>
  </si>
  <si>
    <t>n.m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b/>
      <sz val="10.0"/>
      <color theme="1"/>
      <name val="Arial"/>
    </font>
    <font/>
    <font>
      <sz val="10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</fills>
  <borders count="5">
    <border/>
    <border>
      <left style="thin">
        <color rgb="FFB2B2B2"/>
      </left>
      <top style="thin">
        <color rgb="FFB2B2B2"/>
      </top>
      <bottom style="thin">
        <color rgb="FFB2B2B2"/>
      </bottom>
    </border>
    <border>
      <top style="thin">
        <color rgb="FFB2B2B2"/>
      </top>
      <bottom style="thin">
        <color rgb="FFB2B2B2"/>
      </bottom>
    </border>
    <border>
      <right style="thin">
        <color rgb="FFB2B2B2"/>
      </right>
      <top style="thin">
        <color rgb="FFB2B2B2"/>
      </top>
      <bottom style="thin">
        <color rgb="FFB2B2B2"/>
      </bottom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shrinkToFit="0" vertical="center" wrapText="1"/>
    </xf>
    <xf borderId="2" fillId="0" fontId="2" numFmtId="0" xfId="0" applyBorder="1" applyFont="1"/>
    <xf borderId="3" fillId="0" fontId="2" numFmtId="0" xfId="0" applyBorder="1" applyFont="1"/>
    <xf borderId="4" fillId="0" fontId="3" numFmtId="4" xfId="0" applyAlignment="1" applyBorder="1" applyFont="1" applyNumberFormat="1">
      <alignment horizontal="center" shrinkToFit="0" vertical="bottom" wrapText="1"/>
    </xf>
    <xf borderId="4" fillId="0" fontId="3" numFmtId="3" xfId="0" applyAlignment="1" applyBorder="1" applyFont="1" applyNumberFormat="1">
      <alignment horizontal="center" shrinkToFit="0" vertical="bottom" wrapText="1"/>
    </xf>
    <xf borderId="4" fillId="0" fontId="3" numFmtId="4" xfId="0" applyAlignment="1" applyBorder="1" applyFont="1" applyNumberFormat="1">
      <alignment horizontal="center" shrinkToFit="0" vertical="center" wrapText="0"/>
    </xf>
    <xf borderId="4" fillId="0" fontId="3" numFmtId="0" xfId="0" applyAlignment="1" applyBorder="1" applyFont="1">
      <alignment horizontal="center" shrinkToFit="0" vertical="bottom" wrapText="1"/>
    </xf>
    <xf borderId="4" fillId="0" fontId="3" numFmtId="49" xfId="0" applyAlignment="1" applyBorder="1" applyFont="1" applyNumberFormat="1">
      <alignment horizontal="center" shrinkToFit="0" vertical="bottom" wrapText="1"/>
    </xf>
    <xf borderId="4" fillId="0" fontId="3" numFmtId="4" xfId="0" applyAlignment="1" applyBorder="1" applyFont="1" applyNumberFormat="1">
      <alignment horizontal="center" shrinkToFit="0" vertical="center" wrapText="1"/>
    </xf>
    <xf borderId="1" fillId="2" fontId="1" numFmtId="4" xfId="0" applyAlignment="1" applyBorder="1" applyFont="1" applyNumberFormat="1">
      <alignment horizontal="center" shrinkToFit="0" vertical="center" wrapText="1"/>
    </xf>
    <xf borderId="4" fillId="2" fontId="1" numFmtId="0" xfId="0" applyAlignment="1" applyBorder="1" applyFont="1">
      <alignment horizontal="center" shrinkToFit="0" vertical="bottom" wrapText="1"/>
    </xf>
    <xf borderId="4" fillId="2" fontId="1" numFmtId="49" xfId="0" applyAlignment="1" applyBorder="1" applyFont="1" applyNumberFormat="1">
      <alignment horizontal="center" shrinkToFit="0" vertical="bottom" wrapText="1"/>
    </xf>
    <xf borderId="4" fillId="2" fontId="1" numFmtId="4" xfId="0" applyAlignment="1" applyBorder="1" applyFont="1" applyNumberFormat="1">
      <alignment horizontal="center" shrinkToFit="0" vertical="bottom" wrapText="1"/>
    </xf>
    <xf borderId="4" fillId="2" fontId="1" numFmtId="3" xfId="0" applyAlignment="1" applyBorder="1" applyFont="1" applyNumberFormat="1">
      <alignment horizontal="center" shrinkToFit="0" vertical="bottom" wrapText="1"/>
    </xf>
    <xf borderId="4" fillId="2" fontId="1" numFmtId="4" xfId="0" applyAlignment="1" applyBorder="1" applyFont="1" applyNumberFormat="1">
      <alignment horizontal="center" shrinkToFit="0" vertical="center" wrapText="0"/>
    </xf>
    <xf borderId="4" fillId="0" fontId="3" numFmtId="49" xfId="0" applyAlignment="1" applyBorder="1" applyFont="1" applyNumberFormat="1">
      <alignment horizontal="center" shrinkToFit="0" vertical="bottom" wrapText="0"/>
    </xf>
    <xf borderId="4" fillId="0" fontId="3" numFmtId="3" xfId="0" applyAlignment="1" applyBorder="1" applyFont="1" applyNumberFormat="1">
      <alignment horizontal="center" shrinkToFit="0" vertical="center" wrapText="1"/>
    </xf>
    <xf borderId="4" fillId="0" fontId="3" numFmtId="3" xfId="0" applyAlignment="1" applyBorder="1" applyFont="1" applyNumberFormat="1">
      <alignment horizontal="center" shrinkToFit="0" vertical="bottom" wrapText="0"/>
    </xf>
    <xf borderId="4" fillId="0" fontId="3" numFmtId="4" xfId="0" applyAlignment="1" applyBorder="1" applyFont="1" applyNumberFormat="1">
      <alignment horizontal="center" shrinkToFit="0" vertical="bottom" wrapText="0"/>
    </xf>
    <xf borderId="4" fillId="0" fontId="3" numFmtId="0" xfId="0" applyAlignment="1" applyBorder="1" applyFont="1">
      <alignment horizontal="center" shrinkToFit="0" vertical="center" wrapText="1"/>
    </xf>
    <xf borderId="4" fillId="0" fontId="3" numFmtId="0" xfId="0" applyAlignment="1" applyBorder="1" applyFont="1">
      <alignment horizontal="center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0000EE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7.0"/>
    <col customWidth="1" min="2" max="2" width="19.57"/>
    <col customWidth="1" min="3" max="4" width="11.71"/>
    <col customWidth="1" min="5" max="5" width="20.29"/>
    <col customWidth="1" min="6" max="6" width="17.14"/>
    <col customWidth="1" min="7" max="7" width="17.71"/>
    <col customWidth="1" min="8" max="8" width="22.29"/>
    <col customWidth="1" min="9" max="9" width="11.71"/>
    <col customWidth="1" min="10" max="10" width="12.43"/>
    <col customWidth="1" min="11" max="11" width="9.57"/>
    <col customWidth="1" min="12" max="12" width="15.14"/>
    <col customWidth="1" min="13" max="13" width="11.71"/>
    <col customWidth="1" min="14" max="14" width="16.43"/>
    <col customWidth="1" min="15" max="15" width="15.57"/>
    <col customWidth="1" min="16" max="17" width="10.57"/>
    <col customWidth="1" min="18" max="18" width="15.43"/>
    <col customWidth="1" min="19" max="19" width="28.43"/>
  </cols>
  <sheetData>
    <row r="1" ht="12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  <c r="N1" s="4"/>
      <c r="O1" s="4"/>
      <c r="P1" s="5"/>
      <c r="Q1" s="5"/>
      <c r="R1" s="6"/>
      <c r="S1" s="5"/>
    </row>
    <row r="2" ht="12.75" customHeight="1">
      <c r="A2" s="7"/>
      <c r="B2" s="7"/>
      <c r="C2" s="8"/>
      <c r="D2" s="9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5"/>
      <c r="Q2" s="5"/>
      <c r="R2" s="6"/>
      <c r="S2" s="5"/>
    </row>
    <row r="3" ht="12.75" customHeight="1">
      <c r="A3" s="7"/>
      <c r="B3" s="7"/>
      <c r="C3" s="8"/>
      <c r="D3" s="10" t="s">
        <v>1</v>
      </c>
      <c r="E3" s="2"/>
      <c r="F3" s="2"/>
      <c r="G3" s="2"/>
      <c r="H3" s="2"/>
      <c r="I3" s="2"/>
      <c r="J3" s="2"/>
      <c r="K3" s="2"/>
      <c r="L3" s="2"/>
      <c r="M3" s="3"/>
      <c r="N3" s="4"/>
      <c r="O3" s="4"/>
      <c r="P3" s="5"/>
      <c r="Q3" s="5"/>
      <c r="R3" s="6"/>
      <c r="S3" s="5"/>
    </row>
    <row r="4" ht="12.75" customHeight="1">
      <c r="A4" s="11" t="s">
        <v>2</v>
      </c>
      <c r="B4" s="11" t="s">
        <v>3</v>
      </c>
      <c r="C4" s="12" t="s">
        <v>4</v>
      </c>
      <c r="D4" s="13" t="s">
        <v>5</v>
      </c>
      <c r="E4" s="13" t="s">
        <v>6</v>
      </c>
      <c r="F4" s="13" t="s">
        <v>7</v>
      </c>
      <c r="G4" s="13" t="s">
        <v>8</v>
      </c>
      <c r="H4" s="13" t="s">
        <v>9</v>
      </c>
      <c r="I4" s="13" t="s">
        <v>10</v>
      </c>
      <c r="J4" s="13" t="s">
        <v>11</v>
      </c>
      <c r="K4" s="13" t="s">
        <v>12</v>
      </c>
      <c r="L4" s="13" t="s">
        <v>13</v>
      </c>
      <c r="M4" s="13" t="s">
        <v>14</v>
      </c>
      <c r="N4" s="13" t="s">
        <v>15</v>
      </c>
      <c r="O4" s="13" t="s">
        <v>16</v>
      </c>
      <c r="P4" s="14" t="s">
        <v>17</v>
      </c>
      <c r="Q4" s="14" t="s">
        <v>18</v>
      </c>
      <c r="R4" s="15" t="s">
        <v>19</v>
      </c>
      <c r="S4" s="14" t="s">
        <v>20</v>
      </c>
    </row>
    <row r="5" ht="12.75" customHeight="1">
      <c r="A5" s="8">
        <v>18.1</v>
      </c>
      <c r="B5" s="8" t="s">
        <v>21</v>
      </c>
      <c r="C5" s="16" t="s">
        <v>22</v>
      </c>
      <c r="D5" s="4">
        <v>32.19</v>
      </c>
      <c r="E5" s="4">
        <v>81.21</v>
      </c>
      <c r="F5" s="4">
        <v>127.1</v>
      </c>
      <c r="G5" s="4">
        <v>15.5</v>
      </c>
      <c r="H5" s="4">
        <v>24.3</v>
      </c>
      <c r="I5" s="4">
        <v>0.6</v>
      </c>
      <c r="J5" s="4">
        <v>2.05</v>
      </c>
      <c r="K5" s="4">
        <v>2.73</v>
      </c>
      <c r="L5" s="4">
        <v>0.0</v>
      </c>
      <c r="M5" s="4">
        <v>0.22</v>
      </c>
      <c r="N5" s="9">
        <f t="shared" ref="N5:N205" si="1">F5/E5</f>
        <v>1.565078192</v>
      </c>
      <c r="O5" s="9">
        <f t="shared" ref="O5:O205" si="2">F5/D5</f>
        <v>3.94843119</v>
      </c>
      <c r="P5" s="17">
        <f t="shared" ref="P5:P205" si="3">E5*4</f>
        <v>324.84</v>
      </c>
      <c r="Q5" s="17">
        <f t="shared" ref="Q5:Q205" si="4">SUM(D5,F5,I5,J5,L5,M5)+H5*2</f>
        <v>210.76</v>
      </c>
      <c r="R5" s="9">
        <f t="shared" ref="R5:R205" si="5">Q5/P5</f>
        <v>0.6488117227</v>
      </c>
      <c r="S5" s="18">
        <f t="shared" ref="S5:S205" si="6">(N5/4)*100</f>
        <v>39.12695481</v>
      </c>
    </row>
    <row r="6" ht="12.75" customHeight="1">
      <c r="A6" s="8">
        <v>18.2</v>
      </c>
      <c r="B6" s="8" t="s">
        <v>21</v>
      </c>
      <c r="C6" s="16" t="s">
        <v>22</v>
      </c>
      <c r="D6" s="4">
        <v>32.97</v>
      </c>
      <c r="E6" s="4">
        <v>84.94</v>
      </c>
      <c r="F6" s="4">
        <v>155.21</v>
      </c>
      <c r="G6" s="4">
        <v>17.86</v>
      </c>
      <c r="H6" s="4">
        <v>20.51</v>
      </c>
      <c r="I6" s="4">
        <v>0.65</v>
      </c>
      <c r="J6" s="4">
        <v>2.85</v>
      </c>
      <c r="K6" s="4">
        <v>39.48</v>
      </c>
      <c r="L6" s="4">
        <v>0.73</v>
      </c>
      <c r="M6" s="4">
        <v>0.26</v>
      </c>
      <c r="N6" s="9">
        <f t="shared" si="1"/>
        <v>1.827289852</v>
      </c>
      <c r="O6" s="9">
        <f t="shared" si="2"/>
        <v>4.707612981</v>
      </c>
      <c r="P6" s="17">
        <f t="shared" si="3"/>
        <v>339.76</v>
      </c>
      <c r="Q6" s="17">
        <f t="shared" si="4"/>
        <v>233.69</v>
      </c>
      <c r="R6" s="9">
        <f t="shared" si="5"/>
        <v>0.6878090417</v>
      </c>
      <c r="S6" s="18">
        <f t="shared" si="6"/>
        <v>45.68224629</v>
      </c>
    </row>
    <row r="7" ht="12.75" customHeight="1">
      <c r="A7" s="8">
        <v>65.1</v>
      </c>
      <c r="B7" s="8" t="s">
        <v>21</v>
      </c>
      <c r="C7" s="16" t="s">
        <v>22</v>
      </c>
      <c r="D7" s="4">
        <v>28.76</v>
      </c>
      <c r="E7" s="4">
        <v>72.39</v>
      </c>
      <c r="F7" s="4">
        <v>173.92</v>
      </c>
      <c r="G7" s="4">
        <v>13.24</v>
      </c>
      <c r="H7" s="4">
        <v>17.63</v>
      </c>
      <c r="I7" s="4">
        <v>0.41</v>
      </c>
      <c r="J7" s="4">
        <v>0.0</v>
      </c>
      <c r="K7" s="4">
        <v>38.47</v>
      </c>
      <c r="L7" s="4">
        <v>0.56</v>
      </c>
      <c r="M7" s="4">
        <v>0.0</v>
      </c>
      <c r="N7" s="9">
        <f t="shared" si="1"/>
        <v>2.402541788</v>
      </c>
      <c r="O7" s="9">
        <f t="shared" si="2"/>
        <v>6.0472879</v>
      </c>
      <c r="P7" s="17">
        <f t="shared" si="3"/>
        <v>289.56</v>
      </c>
      <c r="Q7" s="17">
        <f t="shared" si="4"/>
        <v>238.91</v>
      </c>
      <c r="R7" s="9">
        <f t="shared" si="5"/>
        <v>0.8250794309</v>
      </c>
      <c r="S7" s="18">
        <f t="shared" si="6"/>
        <v>60.06354469</v>
      </c>
    </row>
    <row r="8" ht="12.75" customHeight="1">
      <c r="A8" s="8">
        <v>65.2</v>
      </c>
      <c r="B8" s="8" t="s">
        <v>21</v>
      </c>
      <c r="C8" s="16" t="s">
        <v>22</v>
      </c>
      <c r="D8" s="4">
        <v>28.98</v>
      </c>
      <c r="E8" s="4">
        <v>73.6</v>
      </c>
      <c r="F8" s="4">
        <v>178.88</v>
      </c>
      <c r="G8" s="4">
        <v>12.6</v>
      </c>
      <c r="H8" s="4">
        <v>16.75</v>
      </c>
      <c r="I8" s="4">
        <v>0.46</v>
      </c>
      <c r="J8" s="4">
        <v>0.0</v>
      </c>
      <c r="K8" s="4">
        <v>38.33</v>
      </c>
      <c r="L8" s="4">
        <v>0.63</v>
      </c>
      <c r="M8" s="4">
        <v>0.0</v>
      </c>
      <c r="N8" s="9">
        <f t="shared" si="1"/>
        <v>2.430434783</v>
      </c>
      <c r="O8" s="9">
        <f t="shared" si="2"/>
        <v>6.172532781</v>
      </c>
      <c r="P8" s="17">
        <f t="shared" si="3"/>
        <v>294.4</v>
      </c>
      <c r="Q8" s="17">
        <f t="shared" si="4"/>
        <v>242.45</v>
      </c>
      <c r="R8" s="9">
        <f t="shared" si="5"/>
        <v>0.8235394022</v>
      </c>
      <c r="S8" s="18">
        <f t="shared" si="6"/>
        <v>60.76086957</v>
      </c>
    </row>
    <row r="9" ht="12.75" customHeight="1">
      <c r="A9" s="8">
        <v>65.3</v>
      </c>
      <c r="B9" s="8" t="s">
        <v>21</v>
      </c>
      <c r="C9" s="16" t="s">
        <v>22</v>
      </c>
      <c r="D9" s="4">
        <v>26.92</v>
      </c>
      <c r="E9" s="4">
        <v>70.73</v>
      </c>
      <c r="F9" s="4">
        <v>167.6</v>
      </c>
      <c r="G9" s="4">
        <v>13.88</v>
      </c>
      <c r="H9" s="4">
        <v>17.94</v>
      </c>
      <c r="I9" s="4">
        <v>0.41</v>
      </c>
      <c r="J9" s="4">
        <v>0.0</v>
      </c>
      <c r="K9" s="4">
        <v>38.48</v>
      </c>
      <c r="L9" s="4">
        <v>0.53</v>
      </c>
      <c r="M9" s="4">
        <v>0.0</v>
      </c>
      <c r="N9" s="9">
        <f t="shared" si="1"/>
        <v>2.369574438</v>
      </c>
      <c r="O9" s="9">
        <f t="shared" si="2"/>
        <v>6.225854383</v>
      </c>
      <c r="P9" s="17">
        <f t="shared" si="3"/>
        <v>282.92</v>
      </c>
      <c r="Q9" s="17">
        <f t="shared" si="4"/>
        <v>231.34</v>
      </c>
      <c r="R9" s="9">
        <f t="shared" si="5"/>
        <v>0.8176869787</v>
      </c>
      <c r="S9" s="18">
        <f t="shared" si="6"/>
        <v>59.23936095</v>
      </c>
    </row>
    <row r="10" ht="12.75" customHeight="1">
      <c r="A10" s="8">
        <v>65.4</v>
      </c>
      <c r="B10" s="8" t="s">
        <v>21</v>
      </c>
      <c r="C10" s="16" t="s">
        <v>22</v>
      </c>
      <c r="D10" s="4">
        <v>33.85</v>
      </c>
      <c r="E10" s="4">
        <v>74.92</v>
      </c>
      <c r="F10" s="4">
        <v>157.5</v>
      </c>
      <c r="G10" s="4">
        <v>8.34</v>
      </c>
      <c r="H10" s="4">
        <v>27.69</v>
      </c>
      <c r="I10" s="4">
        <v>0.41</v>
      </c>
      <c r="J10" s="4">
        <v>0.0</v>
      </c>
      <c r="K10" s="4">
        <v>37.61</v>
      </c>
      <c r="L10" s="4">
        <v>0.7</v>
      </c>
      <c r="M10" s="4">
        <v>0.0</v>
      </c>
      <c r="N10" s="9">
        <f t="shared" si="1"/>
        <v>2.102242392</v>
      </c>
      <c r="O10" s="9">
        <f t="shared" si="2"/>
        <v>4.652880355</v>
      </c>
      <c r="P10" s="17">
        <f t="shared" si="3"/>
        <v>299.68</v>
      </c>
      <c r="Q10" s="17">
        <f t="shared" si="4"/>
        <v>247.84</v>
      </c>
      <c r="R10" s="9">
        <f t="shared" si="5"/>
        <v>0.8270154832</v>
      </c>
      <c r="S10" s="18">
        <f t="shared" si="6"/>
        <v>52.5560598</v>
      </c>
    </row>
    <row r="11" ht="12.75" customHeight="1">
      <c r="A11" s="8">
        <v>65.5</v>
      </c>
      <c r="B11" s="8" t="s">
        <v>21</v>
      </c>
      <c r="C11" s="16" t="s">
        <v>22</v>
      </c>
      <c r="D11" s="4">
        <v>31.55</v>
      </c>
      <c r="E11" s="4">
        <v>75.49</v>
      </c>
      <c r="F11" s="4">
        <v>188.38</v>
      </c>
      <c r="G11" s="4">
        <v>10.3</v>
      </c>
      <c r="H11" s="4">
        <v>13.23</v>
      </c>
      <c r="I11" s="4">
        <v>0.71</v>
      </c>
      <c r="J11" s="4">
        <v>0.0</v>
      </c>
      <c r="K11" s="4">
        <v>37.37</v>
      </c>
      <c r="L11" s="4">
        <v>0.06</v>
      </c>
      <c r="M11" s="4">
        <v>0.0</v>
      </c>
      <c r="N11" s="9">
        <f t="shared" si="1"/>
        <v>2.495429858</v>
      </c>
      <c r="O11" s="9">
        <f t="shared" si="2"/>
        <v>5.970839937</v>
      </c>
      <c r="P11" s="17">
        <f t="shared" si="3"/>
        <v>301.96</v>
      </c>
      <c r="Q11" s="17">
        <f t="shared" si="4"/>
        <v>247.16</v>
      </c>
      <c r="R11" s="9">
        <f t="shared" si="5"/>
        <v>0.8185190091</v>
      </c>
      <c r="S11" s="18">
        <f t="shared" si="6"/>
        <v>62.38574646</v>
      </c>
    </row>
    <row r="12" ht="12.75" customHeight="1">
      <c r="A12" s="8">
        <v>65.6</v>
      </c>
      <c r="B12" s="8" t="s">
        <v>21</v>
      </c>
      <c r="C12" s="16" t="s">
        <v>22</v>
      </c>
      <c r="D12" s="4">
        <v>29.08</v>
      </c>
      <c r="E12" s="4">
        <v>75.47</v>
      </c>
      <c r="F12" s="4">
        <v>181.14</v>
      </c>
      <c r="G12" s="4">
        <v>9.54</v>
      </c>
      <c r="H12" s="4">
        <v>18.85</v>
      </c>
      <c r="I12" s="4">
        <v>0.85</v>
      </c>
      <c r="J12" s="4">
        <v>0.0</v>
      </c>
      <c r="K12" s="4">
        <v>37.4</v>
      </c>
      <c r="L12" s="4">
        <v>0.1</v>
      </c>
      <c r="M12" s="4">
        <v>0.0</v>
      </c>
      <c r="N12" s="9">
        <f t="shared" si="1"/>
        <v>2.400159004</v>
      </c>
      <c r="O12" s="9">
        <f t="shared" si="2"/>
        <v>6.229023384</v>
      </c>
      <c r="P12" s="17">
        <f t="shared" si="3"/>
        <v>301.88</v>
      </c>
      <c r="Q12" s="17">
        <f t="shared" si="4"/>
        <v>248.87</v>
      </c>
      <c r="R12" s="9">
        <f t="shared" si="5"/>
        <v>0.824400424</v>
      </c>
      <c r="S12" s="18">
        <f t="shared" si="6"/>
        <v>60.00397509</v>
      </c>
    </row>
    <row r="13" ht="12.75" customHeight="1">
      <c r="A13" s="8">
        <v>71.1</v>
      </c>
      <c r="B13" s="8" t="s">
        <v>21</v>
      </c>
      <c r="C13" s="16" t="s">
        <v>22</v>
      </c>
      <c r="D13" s="4">
        <v>20.85</v>
      </c>
      <c r="E13" s="4">
        <v>58.92</v>
      </c>
      <c r="F13" s="4">
        <v>140.76</v>
      </c>
      <c r="G13" s="4">
        <v>12.09</v>
      </c>
      <c r="H13" s="4">
        <v>6.99</v>
      </c>
      <c r="I13" s="4">
        <v>0.3</v>
      </c>
      <c r="J13" s="4">
        <v>4.01</v>
      </c>
      <c r="K13" s="4">
        <v>36.09</v>
      </c>
      <c r="L13" s="4">
        <v>1.04</v>
      </c>
      <c r="M13" s="4">
        <v>0.22</v>
      </c>
      <c r="N13" s="9">
        <f t="shared" si="1"/>
        <v>2.389002037</v>
      </c>
      <c r="O13" s="9">
        <f t="shared" si="2"/>
        <v>6.751079137</v>
      </c>
      <c r="P13" s="17">
        <f t="shared" si="3"/>
        <v>235.68</v>
      </c>
      <c r="Q13" s="17">
        <f t="shared" si="4"/>
        <v>181.16</v>
      </c>
      <c r="R13" s="9">
        <f t="shared" si="5"/>
        <v>0.7686693822</v>
      </c>
      <c r="S13" s="18">
        <f t="shared" si="6"/>
        <v>59.72505092</v>
      </c>
    </row>
    <row r="14" ht="12.75" customHeight="1">
      <c r="A14" s="8">
        <v>71.2</v>
      </c>
      <c r="B14" s="8" t="s">
        <v>21</v>
      </c>
      <c r="C14" s="16" t="s">
        <v>22</v>
      </c>
      <c r="D14" s="4">
        <v>19.72</v>
      </c>
      <c r="E14" s="4">
        <v>52.39</v>
      </c>
      <c r="F14" s="4">
        <v>131.16</v>
      </c>
      <c r="G14" s="4">
        <v>12.63</v>
      </c>
      <c r="H14" s="4">
        <v>3.65</v>
      </c>
      <c r="I14" s="4">
        <v>0.3</v>
      </c>
      <c r="J14" s="4">
        <v>4.63</v>
      </c>
      <c r="K14" s="4">
        <v>36.11</v>
      </c>
      <c r="L14" s="4">
        <v>1.0</v>
      </c>
      <c r="M14" s="4">
        <v>0.2</v>
      </c>
      <c r="N14" s="9">
        <f t="shared" si="1"/>
        <v>2.503531208</v>
      </c>
      <c r="O14" s="9">
        <f t="shared" si="2"/>
        <v>6.651115619</v>
      </c>
      <c r="P14" s="17">
        <f t="shared" si="3"/>
        <v>209.56</v>
      </c>
      <c r="Q14" s="17">
        <f t="shared" si="4"/>
        <v>164.31</v>
      </c>
      <c r="R14" s="9">
        <f t="shared" si="5"/>
        <v>0.7840713877</v>
      </c>
      <c r="S14" s="18">
        <f t="shared" si="6"/>
        <v>62.58828021</v>
      </c>
    </row>
    <row r="15" ht="12.75" customHeight="1">
      <c r="A15" s="8">
        <v>71.3</v>
      </c>
      <c r="B15" s="8" t="s">
        <v>21</v>
      </c>
      <c r="C15" s="16" t="s">
        <v>22</v>
      </c>
      <c r="D15" s="4">
        <v>18.65</v>
      </c>
      <c r="E15" s="4">
        <v>56.88</v>
      </c>
      <c r="F15" s="4">
        <v>139.85</v>
      </c>
      <c r="G15" s="4">
        <v>10.87</v>
      </c>
      <c r="H15" s="4">
        <v>6.55</v>
      </c>
      <c r="I15" s="4">
        <v>0.26</v>
      </c>
      <c r="J15" s="4">
        <v>4.38</v>
      </c>
      <c r="K15" s="4">
        <v>36.2</v>
      </c>
      <c r="L15" s="4">
        <v>1.21</v>
      </c>
      <c r="M15" s="4">
        <v>0.23</v>
      </c>
      <c r="N15" s="9">
        <f t="shared" si="1"/>
        <v>2.458684951</v>
      </c>
      <c r="O15" s="9">
        <f t="shared" si="2"/>
        <v>7.498659517</v>
      </c>
      <c r="P15" s="17">
        <f t="shared" si="3"/>
        <v>227.52</v>
      </c>
      <c r="Q15" s="17">
        <f t="shared" si="4"/>
        <v>177.68</v>
      </c>
      <c r="R15" s="9">
        <f t="shared" si="5"/>
        <v>0.7809423347</v>
      </c>
      <c r="S15" s="18">
        <f t="shared" si="6"/>
        <v>61.46712377</v>
      </c>
    </row>
    <row r="16" ht="12.75" customHeight="1">
      <c r="A16" s="8">
        <v>71.4</v>
      </c>
      <c r="B16" s="8" t="s">
        <v>21</v>
      </c>
      <c r="C16" s="16" t="s">
        <v>22</v>
      </c>
      <c r="D16" s="4">
        <v>20.28</v>
      </c>
      <c r="E16" s="4">
        <v>61.02</v>
      </c>
      <c r="F16" s="4">
        <v>150.93</v>
      </c>
      <c r="G16" s="4">
        <v>11.28</v>
      </c>
      <c r="H16" s="4">
        <v>7.74</v>
      </c>
      <c r="I16" s="4">
        <v>0.28</v>
      </c>
      <c r="J16" s="4">
        <v>4.16</v>
      </c>
      <c r="K16" s="4">
        <v>36.09</v>
      </c>
      <c r="L16" s="4">
        <v>1.08</v>
      </c>
      <c r="M16" s="4">
        <v>0.24</v>
      </c>
      <c r="N16" s="9">
        <f t="shared" si="1"/>
        <v>2.473451327</v>
      </c>
      <c r="O16" s="9">
        <f t="shared" si="2"/>
        <v>7.442307692</v>
      </c>
      <c r="P16" s="17">
        <f t="shared" si="3"/>
        <v>244.08</v>
      </c>
      <c r="Q16" s="17">
        <f t="shared" si="4"/>
        <v>192.45</v>
      </c>
      <c r="R16" s="9">
        <f t="shared" si="5"/>
        <v>0.7884709931</v>
      </c>
      <c r="S16" s="18">
        <f t="shared" si="6"/>
        <v>61.83628319</v>
      </c>
    </row>
    <row r="17" ht="12.75" customHeight="1">
      <c r="A17" s="7">
        <v>71.1</v>
      </c>
      <c r="B17" s="7" t="s">
        <v>21</v>
      </c>
      <c r="C17" s="16" t="s">
        <v>22</v>
      </c>
      <c r="D17" s="4">
        <v>21.12</v>
      </c>
      <c r="E17" s="4">
        <v>61.55</v>
      </c>
      <c r="F17" s="4">
        <v>128.67</v>
      </c>
      <c r="G17" s="4">
        <v>13.04</v>
      </c>
      <c r="H17" s="4">
        <v>3.19</v>
      </c>
      <c r="I17" s="4">
        <v>0.76</v>
      </c>
      <c r="J17" s="4">
        <v>4.47</v>
      </c>
      <c r="K17" s="4">
        <v>37.12</v>
      </c>
      <c r="L17" s="4">
        <v>0.93</v>
      </c>
      <c r="M17" s="4">
        <v>0.0</v>
      </c>
      <c r="N17" s="9">
        <f t="shared" si="1"/>
        <v>2.090495532</v>
      </c>
      <c r="O17" s="9">
        <f t="shared" si="2"/>
        <v>6.092329545</v>
      </c>
      <c r="P17" s="17">
        <f t="shared" si="3"/>
        <v>246.2</v>
      </c>
      <c r="Q17" s="17">
        <f t="shared" si="4"/>
        <v>162.33</v>
      </c>
      <c r="R17" s="9">
        <f t="shared" si="5"/>
        <v>0.6593419984</v>
      </c>
      <c r="S17" s="18">
        <f t="shared" si="6"/>
        <v>52.2623883</v>
      </c>
    </row>
    <row r="18" ht="12.75" customHeight="1">
      <c r="A18" s="7">
        <v>71.2</v>
      </c>
      <c r="B18" s="7" t="s">
        <v>21</v>
      </c>
      <c r="C18" s="16" t="s">
        <v>22</v>
      </c>
      <c r="D18" s="4">
        <v>22.22</v>
      </c>
      <c r="E18" s="4">
        <v>67.86</v>
      </c>
      <c r="F18" s="4">
        <v>141.95</v>
      </c>
      <c r="G18" s="4">
        <v>12.66</v>
      </c>
      <c r="H18" s="4">
        <v>7.16</v>
      </c>
      <c r="I18" s="4">
        <v>0.82</v>
      </c>
      <c r="J18" s="4">
        <v>4.1</v>
      </c>
      <c r="K18" s="4">
        <v>36.91</v>
      </c>
      <c r="L18" s="4">
        <v>0.94</v>
      </c>
      <c r="M18" s="4">
        <v>0.0</v>
      </c>
      <c r="N18" s="9">
        <f t="shared" si="1"/>
        <v>2.091806661</v>
      </c>
      <c r="O18" s="9">
        <f t="shared" si="2"/>
        <v>6.388388839</v>
      </c>
      <c r="P18" s="17">
        <f t="shared" si="3"/>
        <v>271.44</v>
      </c>
      <c r="Q18" s="17">
        <f t="shared" si="4"/>
        <v>184.35</v>
      </c>
      <c r="R18" s="9">
        <f t="shared" si="5"/>
        <v>0.6791556145</v>
      </c>
      <c r="S18" s="18">
        <f t="shared" si="6"/>
        <v>52.29516652</v>
      </c>
    </row>
    <row r="19" ht="12.75" customHeight="1">
      <c r="A19" s="7">
        <v>71.3</v>
      </c>
      <c r="B19" s="7" t="s">
        <v>21</v>
      </c>
      <c r="C19" s="16" t="s">
        <v>22</v>
      </c>
      <c r="D19" s="4">
        <v>22.75</v>
      </c>
      <c r="E19" s="4">
        <v>67.6</v>
      </c>
      <c r="F19" s="4">
        <v>139.26</v>
      </c>
      <c r="G19" s="4">
        <v>12.71</v>
      </c>
      <c r="H19" s="4">
        <v>7.86</v>
      </c>
      <c r="I19" s="4">
        <v>0.81</v>
      </c>
      <c r="J19" s="4">
        <v>4.02</v>
      </c>
      <c r="K19" s="4">
        <v>36.8</v>
      </c>
      <c r="L19" s="4">
        <v>0.94</v>
      </c>
      <c r="M19" s="4">
        <v>0.0</v>
      </c>
      <c r="N19" s="9">
        <f t="shared" si="1"/>
        <v>2.060059172</v>
      </c>
      <c r="O19" s="9">
        <f t="shared" si="2"/>
        <v>6.121318681</v>
      </c>
      <c r="P19" s="17">
        <f t="shared" si="3"/>
        <v>270.4</v>
      </c>
      <c r="Q19" s="17">
        <f t="shared" si="4"/>
        <v>183.5</v>
      </c>
      <c r="R19" s="9">
        <f t="shared" si="5"/>
        <v>0.6786242604</v>
      </c>
      <c r="S19" s="18">
        <f t="shared" si="6"/>
        <v>51.50147929</v>
      </c>
    </row>
    <row r="20" ht="12.75" customHeight="1">
      <c r="A20" s="7">
        <v>71.4</v>
      </c>
      <c r="B20" s="7" t="s">
        <v>21</v>
      </c>
      <c r="C20" s="16" t="s">
        <v>22</v>
      </c>
      <c r="D20" s="4">
        <v>22.16</v>
      </c>
      <c r="E20" s="4">
        <v>67.04</v>
      </c>
      <c r="F20" s="4">
        <v>139.68</v>
      </c>
      <c r="G20" s="4">
        <v>12.8</v>
      </c>
      <c r="H20" s="4">
        <v>6.97</v>
      </c>
      <c r="I20" s="4">
        <v>0.81</v>
      </c>
      <c r="J20" s="4">
        <v>4.08</v>
      </c>
      <c r="K20" s="4">
        <v>36.8</v>
      </c>
      <c r="L20" s="4">
        <v>0.94</v>
      </c>
      <c r="M20" s="4">
        <v>0.0</v>
      </c>
      <c r="N20" s="9">
        <f t="shared" si="1"/>
        <v>2.08353222</v>
      </c>
      <c r="O20" s="9">
        <f t="shared" si="2"/>
        <v>6.303249097</v>
      </c>
      <c r="P20" s="17">
        <f t="shared" si="3"/>
        <v>268.16</v>
      </c>
      <c r="Q20" s="17">
        <f t="shared" si="4"/>
        <v>181.61</v>
      </c>
      <c r="R20" s="9">
        <f t="shared" si="5"/>
        <v>0.6772449284</v>
      </c>
      <c r="S20" s="18">
        <f t="shared" si="6"/>
        <v>52.08830549</v>
      </c>
    </row>
    <row r="21" ht="12.75" customHeight="1">
      <c r="A21" s="7">
        <v>79.1</v>
      </c>
      <c r="B21" s="7" t="s">
        <v>21</v>
      </c>
      <c r="C21" s="16" t="s">
        <v>22</v>
      </c>
      <c r="D21" s="4">
        <v>27.43</v>
      </c>
      <c r="E21" s="4">
        <v>74.31</v>
      </c>
      <c r="F21" s="4">
        <v>146.79</v>
      </c>
      <c r="G21" s="4">
        <v>10.91</v>
      </c>
      <c r="H21" s="4">
        <v>16.71</v>
      </c>
      <c r="I21" s="4">
        <v>0.73</v>
      </c>
      <c r="J21" s="19">
        <v>0.0</v>
      </c>
      <c r="K21" s="4">
        <v>37.09</v>
      </c>
      <c r="L21" s="4">
        <v>1.05</v>
      </c>
      <c r="M21" s="4">
        <v>0.76</v>
      </c>
      <c r="N21" s="9">
        <f t="shared" si="1"/>
        <v>1.975373436</v>
      </c>
      <c r="O21" s="9">
        <f t="shared" si="2"/>
        <v>5.351440029</v>
      </c>
      <c r="P21" s="17">
        <f t="shared" si="3"/>
        <v>297.24</v>
      </c>
      <c r="Q21" s="17">
        <f t="shared" si="4"/>
        <v>210.18</v>
      </c>
      <c r="R21" s="9">
        <f t="shared" si="5"/>
        <v>0.7071053694</v>
      </c>
      <c r="S21" s="18">
        <f t="shared" si="6"/>
        <v>49.38433589</v>
      </c>
    </row>
    <row r="22" ht="12.75" customHeight="1">
      <c r="A22" s="7">
        <v>79.2</v>
      </c>
      <c r="B22" s="7" t="s">
        <v>21</v>
      </c>
      <c r="C22" s="16" t="s">
        <v>22</v>
      </c>
      <c r="D22" s="4">
        <v>28.51</v>
      </c>
      <c r="E22" s="4">
        <v>74.84</v>
      </c>
      <c r="F22" s="4">
        <v>168.96</v>
      </c>
      <c r="G22" s="4">
        <v>9.01</v>
      </c>
      <c r="H22" s="4">
        <v>10.38</v>
      </c>
      <c r="I22" s="4">
        <v>0.67</v>
      </c>
      <c r="J22" s="19">
        <v>0.0</v>
      </c>
      <c r="K22" s="4">
        <v>36.82</v>
      </c>
      <c r="L22" s="4">
        <v>1.05</v>
      </c>
      <c r="M22" s="4">
        <v>0.75</v>
      </c>
      <c r="N22" s="9">
        <f t="shared" si="1"/>
        <v>2.257616248</v>
      </c>
      <c r="O22" s="9">
        <f t="shared" si="2"/>
        <v>5.926341635</v>
      </c>
      <c r="P22" s="17">
        <f t="shared" si="3"/>
        <v>299.36</v>
      </c>
      <c r="Q22" s="17">
        <f t="shared" si="4"/>
        <v>220.7</v>
      </c>
      <c r="R22" s="9">
        <f t="shared" si="5"/>
        <v>0.7372394441</v>
      </c>
      <c r="S22" s="18">
        <f t="shared" si="6"/>
        <v>56.4404062</v>
      </c>
    </row>
    <row r="23" ht="12.75" customHeight="1">
      <c r="A23" s="7">
        <v>79.3</v>
      </c>
      <c r="B23" s="7" t="s">
        <v>21</v>
      </c>
      <c r="C23" s="16" t="s">
        <v>22</v>
      </c>
      <c r="D23" s="4">
        <v>28.14</v>
      </c>
      <c r="E23" s="4">
        <v>74.85</v>
      </c>
      <c r="F23" s="4">
        <v>171.16</v>
      </c>
      <c r="G23" s="4">
        <v>8.89</v>
      </c>
      <c r="H23" s="4">
        <v>10.39</v>
      </c>
      <c r="I23" s="4">
        <v>0.77</v>
      </c>
      <c r="J23" s="19">
        <v>0.0</v>
      </c>
      <c r="K23" s="4">
        <v>36.65</v>
      </c>
      <c r="L23" s="4">
        <v>1.04</v>
      </c>
      <c r="M23" s="4">
        <v>0.8</v>
      </c>
      <c r="N23" s="9">
        <f t="shared" si="1"/>
        <v>2.286706747</v>
      </c>
      <c r="O23" s="9">
        <f t="shared" si="2"/>
        <v>6.082444918</v>
      </c>
      <c r="P23" s="17">
        <f t="shared" si="3"/>
        <v>299.4</v>
      </c>
      <c r="Q23" s="17">
        <f t="shared" si="4"/>
        <v>222.69</v>
      </c>
      <c r="R23" s="9">
        <f t="shared" si="5"/>
        <v>0.7437875752</v>
      </c>
      <c r="S23" s="18">
        <f t="shared" si="6"/>
        <v>57.16766867</v>
      </c>
    </row>
    <row r="24" ht="12.75" customHeight="1">
      <c r="A24" s="7">
        <v>79.4</v>
      </c>
      <c r="B24" s="7" t="s">
        <v>21</v>
      </c>
      <c r="C24" s="16" t="s">
        <v>22</v>
      </c>
      <c r="D24" s="4">
        <v>29.01</v>
      </c>
      <c r="E24" s="4">
        <v>74.83</v>
      </c>
      <c r="F24" s="4">
        <v>167.61</v>
      </c>
      <c r="G24" s="4">
        <v>9.07</v>
      </c>
      <c r="H24" s="4">
        <v>10.59</v>
      </c>
      <c r="I24" s="4">
        <v>0.66</v>
      </c>
      <c r="J24" s="19">
        <v>0.0</v>
      </c>
      <c r="K24" s="4">
        <v>36.86</v>
      </c>
      <c r="L24" s="4">
        <v>1.13</v>
      </c>
      <c r="M24" s="4">
        <v>0.75</v>
      </c>
      <c r="N24" s="9">
        <f t="shared" si="1"/>
        <v>2.239877055</v>
      </c>
      <c r="O24" s="9">
        <f t="shared" si="2"/>
        <v>5.777662875</v>
      </c>
      <c r="P24" s="17">
        <f t="shared" si="3"/>
        <v>299.32</v>
      </c>
      <c r="Q24" s="17">
        <f t="shared" si="4"/>
        <v>220.34</v>
      </c>
      <c r="R24" s="9">
        <f t="shared" si="5"/>
        <v>0.7361352399</v>
      </c>
      <c r="S24" s="18">
        <f t="shared" si="6"/>
        <v>55.99692637</v>
      </c>
    </row>
    <row r="25" ht="12.75" customHeight="1">
      <c r="A25" s="7">
        <v>21.1</v>
      </c>
      <c r="B25" s="20" t="s">
        <v>23</v>
      </c>
      <c r="C25" s="16" t="s">
        <v>24</v>
      </c>
      <c r="D25" s="9">
        <v>27.97</v>
      </c>
      <c r="E25" s="9">
        <v>76.71</v>
      </c>
      <c r="F25" s="9">
        <v>174.75</v>
      </c>
      <c r="G25" s="9">
        <v>11.93</v>
      </c>
      <c r="H25" s="9">
        <v>9.19</v>
      </c>
      <c r="I25" s="9">
        <v>0.69</v>
      </c>
      <c r="J25" s="19">
        <v>0.0</v>
      </c>
      <c r="K25" s="9">
        <v>38.03</v>
      </c>
      <c r="L25" s="9">
        <v>0.28</v>
      </c>
      <c r="M25" s="9">
        <v>0.29</v>
      </c>
      <c r="N25" s="9">
        <f t="shared" si="1"/>
        <v>2.278060227</v>
      </c>
      <c r="O25" s="9">
        <f t="shared" si="2"/>
        <v>6.247765463</v>
      </c>
      <c r="P25" s="17">
        <f t="shared" si="3"/>
        <v>306.84</v>
      </c>
      <c r="Q25" s="17">
        <f t="shared" si="4"/>
        <v>222.36</v>
      </c>
      <c r="R25" s="9">
        <f t="shared" si="5"/>
        <v>0.7246773563</v>
      </c>
      <c r="S25" s="18">
        <f t="shared" si="6"/>
        <v>56.95150567</v>
      </c>
    </row>
    <row r="26" ht="12.75" customHeight="1">
      <c r="A26" s="7">
        <v>21.2</v>
      </c>
      <c r="B26" s="20" t="s">
        <v>23</v>
      </c>
      <c r="C26" s="16" t="s">
        <v>24</v>
      </c>
      <c r="D26" s="9">
        <v>28.13</v>
      </c>
      <c r="E26" s="9">
        <v>74.43</v>
      </c>
      <c r="F26" s="9">
        <v>147.99</v>
      </c>
      <c r="G26" s="9">
        <v>11.53</v>
      </c>
      <c r="H26" s="9">
        <v>18.85</v>
      </c>
      <c r="I26" s="9">
        <v>0.75</v>
      </c>
      <c r="J26" s="19">
        <v>0.0</v>
      </c>
      <c r="K26" s="9">
        <v>37.84</v>
      </c>
      <c r="L26" s="9">
        <v>1.46</v>
      </c>
      <c r="M26" s="9">
        <v>0.26</v>
      </c>
      <c r="N26" s="9">
        <f t="shared" si="1"/>
        <v>1.988311165</v>
      </c>
      <c r="O26" s="9">
        <f t="shared" si="2"/>
        <v>5.26093139</v>
      </c>
      <c r="P26" s="17">
        <f t="shared" si="3"/>
        <v>297.72</v>
      </c>
      <c r="Q26" s="17">
        <f t="shared" si="4"/>
        <v>216.29</v>
      </c>
      <c r="R26" s="9">
        <f t="shared" si="5"/>
        <v>0.7264879753</v>
      </c>
      <c r="S26" s="18">
        <f t="shared" si="6"/>
        <v>49.70777912</v>
      </c>
    </row>
    <row r="27" ht="12.75" customHeight="1">
      <c r="A27" s="7">
        <v>21.3</v>
      </c>
      <c r="B27" s="20" t="s">
        <v>23</v>
      </c>
      <c r="C27" s="16" t="s">
        <v>24</v>
      </c>
      <c r="D27" s="9">
        <v>26.13</v>
      </c>
      <c r="E27" s="9">
        <v>73.77</v>
      </c>
      <c r="F27" s="9">
        <v>152.97</v>
      </c>
      <c r="G27" s="9">
        <v>11.77</v>
      </c>
      <c r="H27" s="9">
        <v>15.44</v>
      </c>
      <c r="I27" s="9">
        <v>0.73</v>
      </c>
      <c r="J27" s="19">
        <v>0.0</v>
      </c>
      <c r="K27" s="9">
        <v>37.99</v>
      </c>
      <c r="L27" s="9">
        <v>1.36</v>
      </c>
      <c r="M27" s="9">
        <v>0.26</v>
      </c>
      <c r="N27" s="9">
        <f t="shared" si="1"/>
        <v>2.073607157</v>
      </c>
      <c r="O27" s="9">
        <f t="shared" si="2"/>
        <v>5.854190586</v>
      </c>
      <c r="P27" s="17">
        <f t="shared" si="3"/>
        <v>295.08</v>
      </c>
      <c r="Q27" s="17">
        <f t="shared" si="4"/>
        <v>212.33</v>
      </c>
      <c r="R27" s="9">
        <f t="shared" si="5"/>
        <v>0.7195675749</v>
      </c>
      <c r="S27" s="18">
        <f t="shared" si="6"/>
        <v>51.84017893</v>
      </c>
    </row>
    <row r="28" ht="12.75" customHeight="1">
      <c r="A28" s="7">
        <v>80.1</v>
      </c>
      <c r="B28" s="7" t="s">
        <v>23</v>
      </c>
      <c r="C28" s="16" t="s">
        <v>24</v>
      </c>
      <c r="D28" s="4">
        <v>26.08</v>
      </c>
      <c r="E28" s="4">
        <v>74.46</v>
      </c>
      <c r="F28" s="4">
        <v>171.67</v>
      </c>
      <c r="G28" s="4">
        <v>8.54</v>
      </c>
      <c r="H28" s="4">
        <v>10.08</v>
      </c>
      <c r="I28" s="4">
        <v>0.58</v>
      </c>
      <c r="J28" s="19">
        <v>0.0</v>
      </c>
      <c r="K28" s="4">
        <v>36.84</v>
      </c>
      <c r="L28" s="4">
        <v>1.15</v>
      </c>
      <c r="M28" s="4">
        <v>0.73</v>
      </c>
      <c r="N28" s="9">
        <f t="shared" si="1"/>
        <v>2.305533172</v>
      </c>
      <c r="O28" s="9">
        <f t="shared" si="2"/>
        <v>6.58243865</v>
      </c>
      <c r="P28" s="17">
        <f t="shared" si="3"/>
        <v>297.84</v>
      </c>
      <c r="Q28" s="17">
        <f t="shared" si="4"/>
        <v>220.37</v>
      </c>
      <c r="R28" s="9">
        <f t="shared" si="5"/>
        <v>0.7398939028</v>
      </c>
      <c r="S28" s="18">
        <f t="shared" si="6"/>
        <v>57.6383293</v>
      </c>
    </row>
    <row r="29" ht="12.75" customHeight="1">
      <c r="A29" s="7">
        <v>80.2</v>
      </c>
      <c r="B29" s="7" t="s">
        <v>23</v>
      </c>
      <c r="C29" s="16" t="s">
        <v>24</v>
      </c>
      <c r="D29" s="4">
        <v>26.36</v>
      </c>
      <c r="E29" s="4">
        <v>74.84</v>
      </c>
      <c r="F29" s="4">
        <v>172.47</v>
      </c>
      <c r="G29" s="4">
        <v>8.33</v>
      </c>
      <c r="H29" s="4">
        <v>10.41</v>
      </c>
      <c r="I29" s="4">
        <v>0.66</v>
      </c>
      <c r="J29" s="19">
        <v>0.0</v>
      </c>
      <c r="K29" s="4">
        <v>37.04</v>
      </c>
      <c r="L29" s="4">
        <v>1.08</v>
      </c>
      <c r="M29" s="4">
        <v>0.76</v>
      </c>
      <c r="N29" s="9">
        <f t="shared" si="1"/>
        <v>2.304516301</v>
      </c>
      <c r="O29" s="9">
        <f t="shared" si="2"/>
        <v>6.542867982</v>
      </c>
      <c r="P29" s="17">
        <f t="shared" si="3"/>
        <v>299.36</v>
      </c>
      <c r="Q29" s="17">
        <f t="shared" si="4"/>
        <v>222.15</v>
      </c>
      <c r="R29" s="9">
        <f t="shared" si="5"/>
        <v>0.7420831106</v>
      </c>
      <c r="S29" s="18">
        <f t="shared" si="6"/>
        <v>57.61290754</v>
      </c>
    </row>
    <row r="30" ht="12.75" customHeight="1">
      <c r="A30" s="7">
        <v>80.3</v>
      </c>
      <c r="B30" s="7" t="s">
        <v>23</v>
      </c>
      <c r="C30" s="16" t="s">
        <v>24</v>
      </c>
      <c r="D30" s="4">
        <v>26.21</v>
      </c>
      <c r="E30" s="4">
        <v>74.1</v>
      </c>
      <c r="F30" s="4">
        <v>135.45</v>
      </c>
      <c r="G30" s="4">
        <v>9.09</v>
      </c>
      <c r="H30" s="4">
        <v>19.22</v>
      </c>
      <c r="I30" s="4">
        <v>0.69</v>
      </c>
      <c r="J30" s="19">
        <v>0.0</v>
      </c>
      <c r="K30" s="4">
        <v>37.04</v>
      </c>
      <c r="L30" s="4">
        <v>1.17</v>
      </c>
      <c r="M30" s="4">
        <v>0.73</v>
      </c>
      <c r="N30" s="9">
        <f t="shared" si="1"/>
        <v>1.827935223</v>
      </c>
      <c r="O30" s="9">
        <f t="shared" si="2"/>
        <v>5.167874857</v>
      </c>
      <c r="P30" s="17">
        <f t="shared" si="3"/>
        <v>296.4</v>
      </c>
      <c r="Q30" s="17">
        <f t="shared" si="4"/>
        <v>202.69</v>
      </c>
      <c r="R30" s="9">
        <f t="shared" si="5"/>
        <v>0.6838394062</v>
      </c>
      <c r="S30" s="18">
        <f t="shared" si="6"/>
        <v>45.69838057</v>
      </c>
    </row>
    <row r="31" ht="12.75" customHeight="1">
      <c r="A31" s="7">
        <v>80.4</v>
      </c>
      <c r="B31" s="7" t="s">
        <v>23</v>
      </c>
      <c r="C31" s="16" t="s">
        <v>24</v>
      </c>
      <c r="D31" s="4">
        <v>29.08</v>
      </c>
      <c r="E31" s="4">
        <v>73.25</v>
      </c>
      <c r="F31" s="4">
        <v>148.75</v>
      </c>
      <c r="G31" s="4">
        <v>10.89</v>
      </c>
      <c r="H31" s="4">
        <v>15.25</v>
      </c>
      <c r="I31" s="4">
        <v>0.65</v>
      </c>
      <c r="J31" s="19">
        <v>0.0</v>
      </c>
      <c r="K31" s="4">
        <v>37.3</v>
      </c>
      <c r="L31" s="4">
        <v>1.15</v>
      </c>
      <c r="M31" s="4">
        <v>0.72</v>
      </c>
      <c r="N31" s="9">
        <f t="shared" si="1"/>
        <v>2.030716724</v>
      </c>
      <c r="O31" s="9">
        <f t="shared" si="2"/>
        <v>5.11519945</v>
      </c>
      <c r="P31" s="17">
        <f t="shared" si="3"/>
        <v>293</v>
      </c>
      <c r="Q31" s="17">
        <f t="shared" si="4"/>
        <v>210.85</v>
      </c>
      <c r="R31" s="9">
        <f t="shared" si="5"/>
        <v>0.7196245734</v>
      </c>
      <c r="S31" s="18">
        <f t="shared" si="6"/>
        <v>50.76791809</v>
      </c>
    </row>
    <row r="32" ht="12.75" customHeight="1">
      <c r="A32" s="7">
        <v>80.5</v>
      </c>
      <c r="B32" s="7" t="s">
        <v>23</v>
      </c>
      <c r="C32" s="16" t="s">
        <v>24</v>
      </c>
      <c r="D32" s="4">
        <v>24.1</v>
      </c>
      <c r="E32" s="4">
        <v>73.54</v>
      </c>
      <c r="F32" s="4">
        <v>162.31</v>
      </c>
      <c r="G32" s="4">
        <v>8.35</v>
      </c>
      <c r="H32" s="4">
        <v>12.3</v>
      </c>
      <c r="I32" s="4">
        <v>0.54</v>
      </c>
      <c r="J32" s="19">
        <v>0.0</v>
      </c>
      <c r="K32" s="4">
        <v>36.76</v>
      </c>
      <c r="L32" s="4">
        <v>1.19</v>
      </c>
      <c r="M32" s="4">
        <v>0.73</v>
      </c>
      <c r="N32" s="9">
        <f t="shared" si="1"/>
        <v>2.207098178</v>
      </c>
      <c r="O32" s="9">
        <f t="shared" si="2"/>
        <v>6.734854772</v>
      </c>
      <c r="P32" s="17">
        <f t="shared" si="3"/>
        <v>294.16</v>
      </c>
      <c r="Q32" s="17">
        <f t="shared" si="4"/>
        <v>213.47</v>
      </c>
      <c r="R32" s="9">
        <f t="shared" si="5"/>
        <v>0.7256935001</v>
      </c>
      <c r="S32" s="18">
        <f t="shared" si="6"/>
        <v>55.17745445</v>
      </c>
    </row>
    <row r="33" ht="12.75" customHeight="1">
      <c r="A33" s="7">
        <v>80.6</v>
      </c>
      <c r="B33" s="7" t="s">
        <v>23</v>
      </c>
      <c r="C33" s="16" t="s">
        <v>24</v>
      </c>
      <c r="D33" s="4">
        <v>25.2</v>
      </c>
      <c r="E33" s="4">
        <v>74.26</v>
      </c>
      <c r="F33" s="4">
        <v>165.16</v>
      </c>
      <c r="G33" s="4">
        <v>8.33</v>
      </c>
      <c r="H33" s="4">
        <v>12.91</v>
      </c>
      <c r="I33" s="4">
        <v>0.61</v>
      </c>
      <c r="J33" s="19">
        <v>0.0</v>
      </c>
      <c r="K33" s="4">
        <v>36.86</v>
      </c>
      <c r="L33" s="4">
        <v>1.19</v>
      </c>
      <c r="M33" s="4">
        <v>0.76</v>
      </c>
      <c r="N33" s="9">
        <f t="shared" si="1"/>
        <v>2.224077565</v>
      </c>
      <c r="O33" s="9">
        <f t="shared" si="2"/>
        <v>6.553968254</v>
      </c>
      <c r="P33" s="17">
        <f t="shared" si="3"/>
        <v>297.04</v>
      </c>
      <c r="Q33" s="17">
        <f t="shared" si="4"/>
        <v>218.74</v>
      </c>
      <c r="R33" s="9">
        <f t="shared" si="5"/>
        <v>0.7363991382</v>
      </c>
      <c r="S33" s="18">
        <f t="shared" si="6"/>
        <v>55.60193913</v>
      </c>
    </row>
    <row r="34" ht="12.75" customHeight="1">
      <c r="A34" s="7">
        <v>80.7</v>
      </c>
      <c r="B34" s="7" t="s">
        <v>23</v>
      </c>
      <c r="C34" s="16" t="s">
        <v>24</v>
      </c>
      <c r="D34" s="4">
        <v>24.96</v>
      </c>
      <c r="E34" s="4">
        <v>74.19</v>
      </c>
      <c r="F34" s="4">
        <v>174.65</v>
      </c>
      <c r="G34" s="4">
        <v>8.68</v>
      </c>
      <c r="H34" s="4">
        <v>8.76</v>
      </c>
      <c r="I34" s="4">
        <v>0.62</v>
      </c>
      <c r="J34" s="19">
        <v>0.0</v>
      </c>
      <c r="K34" s="4">
        <v>36.54</v>
      </c>
      <c r="L34" s="4">
        <v>1.13</v>
      </c>
      <c r="M34" s="4">
        <v>0.76</v>
      </c>
      <c r="N34" s="9">
        <f t="shared" si="1"/>
        <v>2.354090848</v>
      </c>
      <c r="O34" s="9">
        <f t="shared" si="2"/>
        <v>6.997195513</v>
      </c>
      <c r="P34" s="17">
        <f t="shared" si="3"/>
        <v>296.76</v>
      </c>
      <c r="Q34" s="17">
        <f t="shared" si="4"/>
        <v>219.64</v>
      </c>
      <c r="R34" s="9">
        <f t="shared" si="5"/>
        <v>0.7401267017</v>
      </c>
      <c r="S34" s="18">
        <f t="shared" si="6"/>
        <v>58.8522712</v>
      </c>
    </row>
    <row r="35" ht="12.75" customHeight="1">
      <c r="A35" s="7">
        <v>80.8</v>
      </c>
      <c r="B35" s="7" t="s">
        <v>23</v>
      </c>
      <c r="C35" s="16" t="s">
        <v>24</v>
      </c>
      <c r="D35" s="4">
        <v>24.66</v>
      </c>
      <c r="E35" s="4">
        <v>74.13</v>
      </c>
      <c r="F35" s="4">
        <v>156.75</v>
      </c>
      <c r="G35" s="4">
        <v>8.47</v>
      </c>
      <c r="H35" s="4">
        <v>11.63</v>
      </c>
      <c r="I35" s="4">
        <v>0.54</v>
      </c>
      <c r="J35" s="19">
        <v>0.0</v>
      </c>
      <c r="K35" s="4">
        <v>36.37</v>
      </c>
      <c r="L35" s="4">
        <v>1.2</v>
      </c>
      <c r="M35" s="4">
        <v>0.72</v>
      </c>
      <c r="N35" s="9">
        <f t="shared" si="1"/>
        <v>2.114528531</v>
      </c>
      <c r="O35" s="9">
        <f t="shared" si="2"/>
        <v>6.356447689</v>
      </c>
      <c r="P35" s="17">
        <f t="shared" si="3"/>
        <v>296.52</v>
      </c>
      <c r="Q35" s="17">
        <f t="shared" si="4"/>
        <v>207.13</v>
      </c>
      <c r="R35" s="9">
        <f t="shared" si="5"/>
        <v>0.6985363551</v>
      </c>
      <c r="S35" s="18">
        <f t="shared" si="6"/>
        <v>52.86321327</v>
      </c>
    </row>
    <row r="36" ht="12.75" customHeight="1">
      <c r="A36" s="7">
        <v>22.1</v>
      </c>
      <c r="B36" s="20" t="s">
        <v>25</v>
      </c>
      <c r="C36" s="16" t="s">
        <v>26</v>
      </c>
      <c r="D36" s="9">
        <v>18.68</v>
      </c>
      <c r="E36" s="9">
        <v>63.27</v>
      </c>
      <c r="F36" s="9">
        <v>128.94</v>
      </c>
      <c r="G36" s="9">
        <v>14.16</v>
      </c>
      <c r="H36" s="9">
        <v>7.45</v>
      </c>
      <c r="I36" s="9">
        <v>4.31</v>
      </c>
      <c r="J36" s="9">
        <v>0.0</v>
      </c>
      <c r="K36" s="9">
        <v>37.37</v>
      </c>
      <c r="L36" s="9">
        <v>0.41</v>
      </c>
      <c r="M36" s="9">
        <v>0.19</v>
      </c>
      <c r="N36" s="9">
        <f t="shared" si="1"/>
        <v>2.03793267</v>
      </c>
      <c r="O36" s="9">
        <f t="shared" si="2"/>
        <v>6.902569593</v>
      </c>
      <c r="P36" s="17">
        <f t="shared" si="3"/>
        <v>253.08</v>
      </c>
      <c r="Q36" s="17">
        <f t="shared" si="4"/>
        <v>167.43</v>
      </c>
      <c r="R36" s="9">
        <f t="shared" si="5"/>
        <v>0.6615694642</v>
      </c>
      <c r="S36" s="18">
        <f t="shared" si="6"/>
        <v>50.94831674</v>
      </c>
    </row>
    <row r="37" ht="12.75" customHeight="1">
      <c r="A37" s="7">
        <v>22.2</v>
      </c>
      <c r="B37" s="20" t="s">
        <v>25</v>
      </c>
      <c r="C37" s="16" t="s">
        <v>26</v>
      </c>
      <c r="D37" s="9">
        <v>19.4</v>
      </c>
      <c r="E37" s="9">
        <v>49.24</v>
      </c>
      <c r="F37" s="9">
        <v>84.7</v>
      </c>
      <c r="G37" s="9">
        <v>10.72</v>
      </c>
      <c r="H37" s="9">
        <v>6.32</v>
      </c>
      <c r="I37" s="9">
        <v>1.44</v>
      </c>
      <c r="J37" s="9">
        <v>0.0</v>
      </c>
      <c r="K37" s="9">
        <v>37.83</v>
      </c>
      <c r="L37" s="9">
        <v>0.75</v>
      </c>
      <c r="M37" s="9">
        <v>0.14</v>
      </c>
      <c r="N37" s="9">
        <f t="shared" si="1"/>
        <v>1.720146223</v>
      </c>
      <c r="O37" s="9">
        <f t="shared" si="2"/>
        <v>4.365979381</v>
      </c>
      <c r="P37" s="17">
        <f t="shared" si="3"/>
        <v>196.96</v>
      </c>
      <c r="Q37" s="17">
        <f t="shared" si="4"/>
        <v>119.07</v>
      </c>
      <c r="R37" s="9">
        <f t="shared" si="5"/>
        <v>0.6045389927</v>
      </c>
      <c r="S37" s="18">
        <f t="shared" si="6"/>
        <v>43.00365556</v>
      </c>
    </row>
    <row r="38" ht="12.75" customHeight="1">
      <c r="A38" s="7">
        <v>22.3</v>
      </c>
      <c r="B38" s="20" t="s">
        <v>25</v>
      </c>
      <c r="C38" s="16" t="s">
        <v>26</v>
      </c>
      <c r="D38" s="9">
        <v>23.32</v>
      </c>
      <c r="E38" s="9">
        <v>73.63</v>
      </c>
      <c r="F38" s="9">
        <v>142.41</v>
      </c>
      <c r="G38" s="9">
        <v>16.52</v>
      </c>
      <c r="H38" s="9">
        <v>16.65</v>
      </c>
      <c r="I38" s="9">
        <v>8.54</v>
      </c>
      <c r="J38" s="9">
        <v>0.0</v>
      </c>
      <c r="K38" s="9">
        <v>38.4</v>
      </c>
      <c r="L38" s="9">
        <v>0.52</v>
      </c>
      <c r="M38" s="9">
        <v>0.21</v>
      </c>
      <c r="N38" s="9">
        <f t="shared" si="1"/>
        <v>1.93413011</v>
      </c>
      <c r="O38" s="9">
        <f t="shared" si="2"/>
        <v>6.1067753</v>
      </c>
      <c r="P38" s="17">
        <f t="shared" si="3"/>
        <v>294.52</v>
      </c>
      <c r="Q38" s="17">
        <f t="shared" si="4"/>
        <v>208.3</v>
      </c>
      <c r="R38" s="9">
        <f t="shared" si="5"/>
        <v>0.7072524786</v>
      </c>
      <c r="S38" s="18">
        <f t="shared" si="6"/>
        <v>48.35325275</v>
      </c>
    </row>
    <row r="39" ht="12.75" customHeight="1">
      <c r="A39" s="7">
        <v>81.1</v>
      </c>
      <c r="B39" s="20" t="s">
        <v>25</v>
      </c>
      <c r="C39" s="16" t="s">
        <v>26</v>
      </c>
      <c r="D39" s="4">
        <v>23.65</v>
      </c>
      <c r="E39" s="4">
        <v>76.69</v>
      </c>
      <c r="F39" s="4">
        <v>167.67</v>
      </c>
      <c r="G39" s="4">
        <v>9.86</v>
      </c>
      <c r="H39" s="4">
        <v>15.86</v>
      </c>
      <c r="I39" s="4">
        <v>0.87</v>
      </c>
      <c r="J39" s="19">
        <v>0.0</v>
      </c>
      <c r="K39" s="4">
        <v>37.08</v>
      </c>
      <c r="L39" s="4">
        <v>0.0</v>
      </c>
      <c r="M39" s="9">
        <v>0.0</v>
      </c>
      <c r="N39" s="9">
        <f t="shared" si="1"/>
        <v>2.186334594</v>
      </c>
      <c r="O39" s="9">
        <f t="shared" si="2"/>
        <v>7.089640592</v>
      </c>
      <c r="P39" s="17">
        <f t="shared" si="3"/>
        <v>306.76</v>
      </c>
      <c r="Q39" s="17">
        <f t="shared" si="4"/>
        <v>223.91</v>
      </c>
      <c r="R39" s="9">
        <f t="shared" si="5"/>
        <v>0.729919155</v>
      </c>
      <c r="S39" s="18">
        <f t="shared" si="6"/>
        <v>54.65836485</v>
      </c>
    </row>
    <row r="40" ht="12.75" customHeight="1">
      <c r="A40" s="7">
        <v>81.2</v>
      </c>
      <c r="B40" s="20" t="s">
        <v>25</v>
      </c>
      <c r="C40" s="16" t="s">
        <v>26</v>
      </c>
      <c r="D40" s="4">
        <v>26.54</v>
      </c>
      <c r="E40" s="4">
        <v>76.7</v>
      </c>
      <c r="F40" s="4">
        <v>170.07</v>
      </c>
      <c r="G40" s="4">
        <v>11.03</v>
      </c>
      <c r="H40" s="4">
        <v>13.14</v>
      </c>
      <c r="I40" s="4">
        <v>0.82</v>
      </c>
      <c r="J40" s="9">
        <v>0.0</v>
      </c>
      <c r="K40" s="4">
        <v>36.83</v>
      </c>
      <c r="L40" s="4">
        <v>0.0</v>
      </c>
      <c r="M40" s="9">
        <v>0.0</v>
      </c>
      <c r="N40" s="9">
        <f t="shared" si="1"/>
        <v>2.217340287</v>
      </c>
      <c r="O40" s="9">
        <f t="shared" si="2"/>
        <v>6.408063301</v>
      </c>
      <c r="P40" s="17">
        <f t="shared" si="3"/>
        <v>306.8</v>
      </c>
      <c r="Q40" s="17">
        <f t="shared" si="4"/>
        <v>223.71</v>
      </c>
      <c r="R40" s="9">
        <f t="shared" si="5"/>
        <v>0.7291720991</v>
      </c>
      <c r="S40" s="18">
        <f t="shared" si="6"/>
        <v>55.43350717</v>
      </c>
    </row>
    <row r="41" ht="12.75" customHeight="1">
      <c r="A41" s="7">
        <v>81.3</v>
      </c>
      <c r="B41" s="20" t="s">
        <v>25</v>
      </c>
      <c r="C41" s="16" t="s">
        <v>26</v>
      </c>
      <c r="D41" s="4">
        <v>25.79</v>
      </c>
      <c r="E41" s="4">
        <v>76.62</v>
      </c>
      <c r="F41" s="4">
        <v>171.22</v>
      </c>
      <c r="G41" s="4">
        <v>10.62</v>
      </c>
      <c r="H41" s="4">
        <v>12.84</v>
      </c>
      <c r="I41" s="4">
        <v>0.82</v>
      </c>
      <c r="J41" s="9">
        <v>0.0</v>
      </c>
      <c r="K41" s="4">
        <v>36.83</v>
      </c>
      <c r="L41" s="4">
        <v>0.12</v>
      </c>
      <c r="M41" s="9">
        <v>0.0</v>
      </c>
      <c r="N41" s="9">
        <f t="shared" si="1"/>
        <v>2.234664578</v>
      </c>
      <c r="O41" s="9">
        <f t="shared" si="2"/>
        <v>6.639007367</v>
      </c>
      <c r="P41" s="17">
        <f t="shared" si="3"/>
        <v>306.48</v>
      </c>
      <c r="Q41" s="17">
        <f t="shared" si="4"/>
        <v>223.63</v>
      </c>
      <c r="R41" s="9">
        <f t="shared" si="5"/>
        <v>0.7296724093</v>
      </c>
      <c r="S41" s="18">
        <f t="shared" si="6"/>
        <v>55.86661446</v>
      </c>
    </row>
    <row r="42" ht="12.75" customHeight="1">
      <c r="A42" s="7">
        <v>81.4</v>
      </c>
      <c r="B42" s="20" t="s">
        <v>25</v>
      </c>
      <c r="C42" s="16" t="s">
        <v>26</v>
      </c>
      <c r="D42" s="4">
        <v>26.17</v>
      </c>
      <c r="E42" s="4">
        <v>76.68</v>
      </c>
      <c r="F42" s="4">
        <v>172.57</v>
      </c>
      <c r="G42" s="4">
        <v>10.24</v>
      </c>
      <c r="H42" s="4">
        <v>13.46</v>
      </c>
      <c r="I42" s="4">
        <v>0.8</v>
      </c>
      <c r="J42" s="9">
        <v>0.0</v>
      </c>
      <c r="K42" s="4">
        <v>36.87</v>
      </c>
      <c r="L42" s="4">
        <v>0.01</v>
      </c>
      <c r="M42" s="9">
        <v>0.0</v>
      </c>
      <c r="N42" s="9">
        <f t="shared" si="1"/>
        <v>2.250521648</v>
      </c>
      <c r="O42" s="9">
        <f t="shared" si="2"/>
        <v>6.594191823</v>
      </c>
      <c r="P42" s="17">
        <f t="shared" si="3"/>
        <v>306.72</v>
      </c>
      <c r="Q42" s="17">
        <f t="shared" si="4"/>
        <v>226.47</v>
      </c>
      <c r="R42" s="9">
        <f t="shared" si="5"/>
        <v>0.7383607199</v>
      </c>
      <c r="S42" s="18">
        <f t="shared" si="6"/>
        <v>56.26304121</v>
      </c>
    </row>
    <row r="43" ht="12.75" customHeight="1">
      <c r="A43" s="7">
        <v>81.5</v>
      </c>
      <c r="B43" s="20" t="s">
        <v>25</v>
      </c>
      <c r="C43" s="16" t="s">
        <v>26</v>
      </c>
      <c r="D43" s="4">
        <v>24.77</v>
      </c>
      <c r="E43" s="4">
        <v>76.71</v>
      </c>
      <c r="F43" s="4">
        <v>174.04</v>
      </c>
      <c r="G43" s="4">
        <v>11.06</v>
      </c>
      <c r="H43" s="4">
        <v>12.33</v>
      </c>
      <c r="I43" s="4">
        <v>0.86</v>
      </c>
      <c r="J43" s="19">
        <v>0.0</v>
      </c>
      <c r="K43" s="4">
        <v>37.03</v>
      </c>
      <c r="L43" s="4">
        <v>0.0</v>
      </c>
      <c r="M43" s="9">
        <v>0.0</v>
      </c>
      <c r="N43" s="9">
        <f t="shared" si="1"/>
        <v>2.268804589</v>
      </c>
      <c r="O43" s="9">
        <f t="shared" si="2"/>
        <v>7.026241421</v>
      </c>
      <c r="P43" s="17">
        <f t="shared" si="3"/>
        <v>306.84</v>
      </c>
      <c r="Q43" s="17">
        <f t="shared" si="4"/>
        <v>224.33</v>
      </c>
      <c r="R43" s="9">
        <f t="shared" si="5"/>
        <v>0.7310976405</v>
      </c>
      <c r="S43" s="18">
        <f t="shared" si="6"/>
        <v>56.72011472</v>
      </c>
    </row>
    <row r="44" ht="12.75" customHeight="1">
      <c r="A44" s="7">
        <v>81.6</v>
      </c>
      <c r="B44" s="20" t="s">
        <v>25</v>
      </c>
      <c r="C44" s="16" t="s">
        <v>26</v>
      </c>
      <c r="D44" s="4">
        <v>28.5</v>
      </c>
      <c r="E44" s="4">
        <v>76.51</v>
      </c>
      <c r="F44" s="4">
        <v>159.17</v>
      </c>
      <c r="G44" s="4">
        <v>11.73</v>
      </c>
      <c r="H44" s="4">
        <v>15.19</v>
      </c>
      <c r="I44" s="4">
        <v>0.86</v>
      </c>
      <c r="J44" s="9">
        <v>0.0</v>
      </c>
      <c r="K44" s="4">
        <v>36.89</v>
      </c>
      <c r="L44" s="4">
        <v>0.07</v>
      </c>
      <c r="M44" s="9">
        <v>0.0</v>
      </c>
      <c r="N44" s="9">
        <f t="shared" si="1"/>
        <v>2.080381649</v>
      </c>
      <c r="O44" s="9">
        <f t="shared" si="2"/>
        <v>5.584912281</v>
      </c>
      <c r="P44" s="17">
        <f t="shared" si="3"/>
        <v>306.04</v>
      </c>
      <c r="Q44" s="17">
        <f t="shared" si="4"/>
        <v>218.98</v>
      </c>
      <c r="R44" s="9">
        <f t="shared" si="5"/>
        <v>0.715527382</v>
      </c>
      <c r="S44" s="18">
        <f t="shared" si="6"/>
        <v>52.00954124</v>
      </c>
    </row>
    <row r="45" ht="12.75" customHeight="1">
      <c r="A45" s="7">
        <v>81.7</v>
      </c>
      <c r="B45" s="20" t="s">
        <v>25</v>
      </c>
      <c r="C45" s="16" t="s">
        <v>26</v>
      </c>
      <c r="D45" s="4">
        <v>25.97</v>
      </c>
      <c r="E45" s="4">
        <v>76.63</v>
      </c>
      <c r="F45" s="4">
        <v>176.08</v>
      </c>
      <c r="G45" s="4">
        <v>10.16</v>
      </c>
      <c r="H45" s="4">
        <v>12.3</v>
      </c>
      <c r="I45" s="4">
        <v>0.85</v>
      </c>
      <c r="J45" s="9">
        <v>0.0</v>
      </c>
      <c r="K45" s="4">
        <v>36.94</v>
      </c>
      <c r="L45" s="4">
        <v>0.0</v>
      </c>
      <c r="M45" s="9">
        <v>0.0</v>
      </c>
      <c r="N45" s="9">
        <f t="shared" si="1"/>
        <v>2.297794597</v>
      </c>
      <c r="O45" s="9">
        <f t="shared" si="2"/>
        <v>6.78013092</v>
      </c>
      <c r="P45" s="17">
        <f t="shared" si="3"/>
        <v>306.52</v>
      </c>
      <c r="Q45" s="17">
        <f t="shared" si="4"/>
        <v>227.5</v>
      </c>
      <c r="R45" s="9">
        <f t="shared" si="5"/>
        <v>0.7422027926</v>
      </c>
      <c r="S45" s="18">
        <f t="shared" si="6"/>
        <v>57.44486494</v>
      </c>
    </row>
    <row r="46" ht="12.75" customHeight="1">
      <c r="A46" s="7">
        <v>81.8</v>
      </c>
      <c r="B46" s="20" t="s">
        <v>25</v>
      </c>
      <c r="C46" s="16" t="s">
        <v>26</v>
      </c>
      <c r="D46" s="4">
        <v>26.19</v>
      </c>
      <c r="E46" s="4">
        <v>76.69</v>
      </c>
      <c r="F46" s="4">
        <v>172.47</v>
      </c>
      <c r="G46" s="4">
        <v>10.81</v>
      </c>
      <c r="H46" s="4">
        <v>12.55</v>
      </c>
      <c r="I46" s="4">
        <v>0.82</v>
      </c>
      <c r="J46" s="9">
        <v>0.0</v>
      </c>
      <c r="K46" s="4">
        <v>36.89</v>
      </c>
      <c r="L46" s="4">
        <v>0.04</v>
      </c>
      <c r="M46" s="9">
        <v>0.0</v>
      </c>
      <c r="N46" s="9">
        <f t="shared" si="1"/>
        <v>2.24892424</v>
      </c>
      <c r="O46" s="9">
        <f t="shared" si="2"/>
        <v>6.585337915</v>
      </c>
      <c r="P46" s="17">
        <f t="shared" si="3"/>
        <v>306.76</v>
      </c>
      <c r="Q46" s="17">
        <f t="shared" si="4"/>
        <v>224.62</v>
      </c>
      <c r="R46" s="9">
        <f t="shared" si="5"/>
        <v>0.732233668</v>
      </c>
      <c r="S46" s="18">
        <f t="shared" si="6"/>
        <v>56.22310601</v>
      </c>
    </row>
    <row r="47" ht="12.75" customHeight="1">
      <c r="A47" s="7">
        <v>99.1</v>
      </c>
      <c r="B47" s="20" t="s">
        <v>27</v>
      </c>
      <c r="C47" s="16" t="s">
        <v>28</v>
      </c>
      <c r="D47" s="4">
        <v>24.77</v>
      </c>
      <c r="E47" s="4">
        <v>70.51</v>
      </c>
      <c r="F47" s="4">
        <v>144.88</v>
      </c>
      <c r="G47" s="4">
        <v>8.02</v>
      </c>
      <c r="H47" s="4">
        <v>27.41</v>
      </c>
      <c r="I47" s="4">
        <v>0.05</v>
      </c>
      <c r="J47" s="4">
        <v>1.65</v>
      </c>
      <c r="K47" s="4">
        <v>37.65</v>
      </c>
      <c r="L47" s="4">
        <v>0.39</v>
      </c>
      <c r="M47" s="4">
        <v>0.23</v>
      </c>
      <c r="N47" s="9">
        <f t="shared" si="1"/>
        <v>2.054744008</v>
      </c>
      <c r="O47" s="9">
        <f t="shared" si="2"/>
        <v>5.8490109</v>
      </c>
      <c r="P47" s="17">
        <f t="shared" si="3"/>
        <v>282.04</v>
      </c>
      <c r="Q47" s="17">
        <f t="shared" si="4"/>
        <v>226.79</v>
      </c>
      <c r="R47" s="9">
        <f t="shared" si="5"/>
        <v>0.8041058006</v>
      </c>
      <c r="S47" s="18">
        <f t="shared" si="6"/>
        <v>51.3686002</v>
      </c>
    </row>
    <row r="48" ht="12.75" customHeight="1">
      <c r="A48" s="7">
        <v>99.2</v>
      </c>
      <c r="B48" s="20" t="s">
        <v>27</v>
      </c>
      <c r="C48" s="16" t="s">
        <v>28</v>
      </c>
      <c r="D48" s="4">
        <v>28.13</v>
      </c>
      <c r="E48" s="4">
        <v>75.61</v>
      </c>
      <c r="F48" s="4">
        <v>170.9</v>
      </c>
      <c r="G48" s="4">
        <v>8.9</v>
      </c>
      <c r="H48" s="4">
        <v>18.09</v>
      </c>
      <c r="I48" s="4">
        <v>0.1</v>
      </c>
      <c r="J48" s="4">
        <v>1.69</v>
      </c>
      <c r="K48" s="4">
        <v>37.85</v>
      </c>
      <c r="L48" s="4">
        <v>0.14</v>
      </c>
      <c r="M48" s="4">
        <v>0.28</v>
      </c>
      <c r="N48" s="9">
        <f t="shared" si="1"/>
        <v>2.260283031</v>
      </c>
      <c r="O48" s="9">
        <f t="shared" si="2"/>
        <v>6.07536438</v>
      </c>
      <c r="P48" s="17">
        <f t="shared" si="3"/>
        <v>302.44</v>
      </c>
      <c r="Q48" s="17">
        <f t="shared" si="4"/>
        <v>237.42</v>
      </c>
      <c r="R48" s="9">
        <f t="shared" si="5"/>
        <v>0.7850152096</v>
      </c>
      <c r="S48" s="18">
        <f t="shared" si="6"/>
        <v>56.50707578</v>
      </c>
    </row>
    <row r="49" ht="12.75" customHeight="1">
      <c r="A49" s="7">
        <v>99.3</v>
      </c>
      <c r="B49" s="20" t="s">
        <v>27</v>
      </c>
      <c r="C49" s="16" t="s">
        <v>28</v>
      </c>
      <c r="D49" s="4">
        <v>24.0</v>
      </c>
      <c r="E49" s="4">
        <v>67.85</v>
      </c>
      <c r="F49" s="4">
        <v>133.13</v>
      </c>
      <c r="G49" s="4">
        <v>7.84</v>
      </c>
      <c r="H49" s="4">
        <v>26.73</v>
      </c>
      <c r="I49" s="4">
        <v>0.14</v>
      </c>
      <c r="J49" s="4">
        <v>1.52</v>
      </c>
      <c r="K49" s="4">
        <v>37.61</v>
      </c>
      <c r="L49" s="4">
        <v>0.37</v>
      </c>
      <c r="M49" s="4">
        <v>0.23</v>
      </c>
      <c r="N49" s="9">
        <f t="shared" si="1"/>
        <v>1.962122329</v>
      </c>
      <c r="O49" s="9">
        <f t="shared" si="2"/>
        <v>5.547083333</v>
      </c>
      <c r="P49" s="17">
        <f t="shared" si="3"/>
        <v>271.4</v>
      </c>
      <c r="Q49" s="17">
        <f t="shared" si="4"/>
        <v>212.85</v>
      </c>
      <c r="R49" s="9">
        <f t="shared" si="5"/>
        <v>0.7842667649</v>
      </c>
      <c r="S49" s="18">
        <f t="shared" si="6"/>
        <v>49.05305822</v>
      </c>
    </row>
    <row r="50" ht="12.75" customHeight="1">
      <c r="A50" s="7">
        <v>99.4</v>
      </c>
      <c r="B50" s="20" t="s">
        <v>27</v>
      </c>
      <c r="C50" s="16" t="s">
        <v>28</v>
      </c>
      <c r="D50" s="4">
        <v>22.88</v>
      </c>
      <c r="E50" s="4">
        <v>70.93</v>
      </c>
      <c r="F50" s="4">
        <v>149.33</v>
      </c>
      <c r="G50" s="4">
        <v>7.59</v>
      </c>
      <c r="H50" s="4">
        <v>26.61</v>
      </c>
      <c r="I50" s="4">
        <v>0.05</v>
      </c>
      <c r="J50" s="4">
        <v>1.54</v>
      </c>
      <c r="K50" s="4">
        <v>37.32</v>
      </c>
      <c r="L50" s="4">
        <v>0.32</v>
      </c>
      <c r="M50" s="4">
        <v>0.25</v>
      </c>
      <c r="N50" s="9">
        <f t="shared" si="1"/>
        <v>2.105315099</v>
      </c>
      <c r="O50" s="9">
        <f t="shared" si="2"/>
        <v>6.526660839</v>
      </c>
      <c r="P50" s="17">
        <f t="shared" si="3"/>
        <v>283.72</v>
      </c>
      <c r="Q50" s="17">
        <f t="shared" si="4"/>
        <v>227.59</v>
      </c>
      <c r="R50" s="9">
        <f t="shared" si="5"/>
        <v>0.8021641055</v>
      </c>
      <c r="S50" s="18">
        <f t="shared" si="6"/>
        <v>52.63287748</v>
      </c>
    </row>
    <row r="51" ht="12.75" customHeight="1">
      <c r="A51" s="7">
        <v>99.5</v>
      </c>
      <c r="B51" s="20" t="s">
        <v>27</v>
      </c>
      <c r="C51" s="16" t="s">
        <v>28</v>
      </c>
      <c r="D51" s="4">
        <v>26.76</v>
      </c>
      <c r="E51" s="4">
        <v>74.02</v>
      </c>
      <c r="F51" s="4">
        <v>157.17</v>
      </c>
      <c r="G51" s="4">
        <v>7.94</v>
      </c>
      <c r="H51" s="4">
        <v>25.36</v>
      </c>
      <c r="I51" s="4">
        <v>0.07</v>
      </c>
      <c r="J51" s="4">
        <v>1.4</v>
      </c>
      <c r="K51" s="4">
        <v>37.28</v>
      </c>
      <c r="L51" s="4">
        <v>0.52</v>
      </c>
      <c r="M51" s="4">
        <v>0.23</v>
      </c>
      <c r="N51" s="9">
        <f t="shared" si="1"/>
        <v>2.123345042</v>
      </c>
      <c r="O51" s="9">
        <f t="shared" si="2"/>
        <v>5.873318386</v>
      </c>
      <c r="P51" s="17">
        <f t="shared" si="3"/>
        <v>296.08</v>
      </c>
      <c r="Q51" s="17">
        <f t="shared" si="4"/>
        <v>236.87</v>
      </c>
      <c r="R51" s="9">
        <f t="shared" si="5"/>
        <v>0.8000202648</v>
      </c>
      <c r="S51" s="18">
        <f t="shared" si="6"/>
        <v>53.08362605</v>
      </c>
    </row>
    <row r="52" ht="12.75" customHeight="1">
      <c r="A52" s="7">
        <v>99.6</v>
      </c>
      <c r="B52" s="20" t="s">
        <v>27</v>
      </c>
      <c r="C52" s="16" t="s">
        <v>28</v>
      </c>
      <c r="D52" s="4">
        <v>24.83</v>
      </c>
      <c r="E52" s="4">
        <v>71.56</v>
      </c>
      <c r="F52" s="4">
        <v>149.76</v>
      </c>
      <c r="G52" s="4">
        <v>7.91</v>
      </c>
      <c r="H52" s="4">
        <v>25.91</v>
      </c>
      <c r="I52" s="4">
        <v>0.04</v>
      </c>
      <c r="J52" s="4">
        <v>1.46</v>
      </c>
      <c r="K52" s="4">
        <v>37.1</v>
      </c>
      <c r="L52" s="4">
        <v>0.43</v>
      </c>
      <c r="M52" s="4">
        <v>0.21</v>
      </c>
      <c r="N52" s="9">
        <f t="shared" si="1"/>
        <v>2.092789268</v>
      </c>
      <c r="O52" s="9">
        <f t="shared" si="2"/>
        <v>6.031413613</v>
      </c>
      <c r="P52" s="17">
        <f t="shared" si="3"/>
        <v>286.24</v>
      </c>
      <c r="Q52" s="17">
        <f t="shared" si="4"/>
        <v>228.55</v>
      </c>
      <c r="R52" s="9">
        <f t="shared" si="5"/>
        <v>0.7984558413</v>
      </c>
      <c r="S52" s="18">
        <f t="shared" si="6"/>
        <v>52.31973169</v>
      </c>
    </row>
    <row r="53" ht="12.75" customHeight="1">
      <c r="A53" s="7">
        <v>99.7</v>
      </c>
      <c r="B53" s="20" t="s">
        <v>27</v>
      </c>
      <c r="C53" s="16" t="s">
        <v>28</v>
      </c>
      <c r="D53" s="4">
        <v>29.29</v>
      </c>
      <c r="E53" s="4">
        <v>75.57</v>
      </c>
      <c r="F53" s="4">
        <v>169.85</v>
      </c>
      <c r="G53" s="4">
        <v>9.66</v>
      </c>
      <c r="H53" s="4">
        <v>15.03</v>
      </c>
      <c r="I53" s="4">
        <v>0.16</v>
      </c>
      <c r="J53" s="4">
        <v>2.08</v>
      </c>
      <c r="K53" s="4">
        <v>37.5</v>
      </c>
      <c r="L53" s="4">
        <v>0.36</v>
      </c>
      <c r="M53" s="4">
        <v>0.27</v>
      </c>
      <c r="N53" s="9">
        <f t="shared" si="1"/>
        <v>2.247585021</v>
      </c>
      <c r="O53" s="9">
        <f t="shared" si="2"/>
        <v>5.798907477</v>
      </c>
      <c r="P53" s="17">
        <f t="shared" si="3"/>
        <v>302.28</v>
      </c>
      <c r="Q53" s="17">
        <f t="shared" si="4"/>
        <v>232.07</v>
      </c>
      <c r="R53" s="9">
        <f t="shared" si="5"/>
        <v>0.7677319042</v>
      </c>
      <c r="S53" s="18">
        <f t="shared" si="6"/>
        <v>56.18962551</v>
      </c>
    </row>
    <row r="54" ht="12.75" customHeight="1">
      <c r="A54" s="7">
        <v>99.8</v>
      </c>
      <c r="B54" s="20" t="s">
        <v>27</v>
      </c>
      <c r="C54" s="16" t="s">
        <v>28</v>
      </c>
      <c r="D54" s="4">
        <v>24.7</v>
      </c>
      <c r="E54" s="4">
        <v>73.0</v>
      </c>
      <c r="F54" s="4">
        <v>150.22</v>
      </c>
      <c r="G54" s="4">
        <v>8.12</v>
      </c>
      <c r="H54" s="4">
        <v>25.23</v>
      </c>
      <c r="I54" s="4">
        <v>0.05</v>
      </c>
      <c r="J54" s="4">
        <v>1.38</v>
      </c>
      <c r="K54" s="4">
        <v>37.17</v>
      </c>
      <c r="L54" s="4">
        <v>0.42</v>
      </c>
      <c r="M54" s="4">
        <v>0.23</v>
      </c>
      <c r="N54" s="9">
        <f t="shared" si="1"/>
        <v>2.057808219</v>
      </c>
      <c r="O54" s="9">
        <f t="shared" si="2"/>
        <v>6.081781377</v>
      </c>
      <c r="P54" s="17">
        <f t="shared" si="3"/>
        <v>292</v>
      </c>
      <c r="Q54" s="17">
        <f t="shared" si="4"/>
        <v>227.46</v>
      </c>
      <c r="R54" s="9">
        <f t="shared" si="5"/>
        <v>0.7789726027</v>
      </c>
      <c r="S54" s="18">
        <f t="shared" si="6"/>
        <v>51.44520548</v>
      </c>
    </row>
    <row r="55" ht="14.25" customHeight="1">
      <c r="A55" s="7">
        <v>45.1</v>
      </c>
      <c r="B55" s="20" t="s">
        <v>27</v>
      </c>
      <c r="C55" s="16" t="s">
        <v>28</v>
      </c>
      <c r="D55" s="9">
        <v>28.69</v>
      </c>
      <c r="E55" s="9">
        <v>67.77</v>
      </c>
      <c r="F55" s="9">
        <v>112.96</v>
      </c>
      <c r="G55" s="9">
        <v>10.72</v>
      </c>
      <c r="H55" s="9">
        <v>26.24</v>
      </c>
      <c r="I55" s="9">
        <v>0.67</v>
      </c>
      <c r="J55" s="9">
        <v>0.0</v>
      </c>
      <c r="K55" s="9">
        <v>39.47</v>
      </c>
      <c r="L55" s="9">
        <v>1.39</v>
      </c>
      <c r="M55" s="9">
        <v>0.19</v>
      </c>
      <c r="N55" s="9">
        <f t="shared" si="1"/>
        <v>1.666814225</v>
      </c>
      <c r="O55" s="9">
        <f t="shared" si="2"/>
        <v>3.937260369</v>
      </c>
      <c r="P55" s="17">
        <f t="shared" si="3"/>
        <v>271.08</v>
      </c>
      <c r="Q55" s="17">
        <f t="shared" si="4"/>
        <v>196.38</v>
      </c>
      <c r="R55" s="9">
        <f t="shared" si="5"/>
        <v>0.724435591</v>
      </c>
      <c r="S55" s="18">
        <f t="shared" si="6"/>
        <v>41.67035561</v>
      </c>
    </row>
    <row r="56" ht="14.25" customHeight="1">
      <c r="A56" s="7">
        <v>45.2</v>
      </c>
      <c r="B56" s="20" t="s">
        <v>27</v>
      </c>
      <c r="C56" s="16" t="s">
        <v>28</v>
      </c>
      <c r="D56" s="9">
        <v>37.84</v>
      </c>
      <c r="E56" s="9">
        <v>68.37</v>
      </c>
      <c r="F56" s="9">
        <v>121.87</v>
      </c>
      <c r="G56" s="9">
        <v>13.65</v>
      </c>
      <c r="H56" s="9">
        <v>16.72</v>
      </c>
      <c r="I56" s="9">
        <v>0.83</v>
      </c>
      <c r="J56" s="9">
        <v>0.0</v>
      </c>
      <c r="K56" s="9">
        <v>38.34</v>
      </c>
      <c r="L56" s="9">
        <v>0.37</v>
      </c>
      <c r="M56" s="9">
        <v>0.24</v>
      </c>
      <c r="N56" s="9">
        <f t="shared" si="1"/>
        <v>1.782506947</v>
      </c>
      <c r="O56" s="9">
        <f t="shared" si="2"/>
        <v>3.220665962</v>
      </c>
      <c r="P56" s="17">
        <f t="shared" si="3"/>
        <v>273.48</v>
      </c>
      <c r="Q56" s="17">
        <f t="shared" si="4"/>
        <v>194.59</v>
      </c>
      <c r="R56" s="9">
        <f t="shared" si="5"/>
        <v>0.711532836</v>
      </c>
      <c r="S56" s="18">
        <f t="shared" si="6"/>
        <v>44.56267369</v>
      </c>
    </row>
    <row r="57" ht="14.25" customHeight="1">
      <c r="A57" s="7">
        <v>45.3</v>
      </c>
      <c r="B57" s="20" t="s">
        <v>27</v>
      </c>
      <c r="C57" s="16" t="s">
        <v>28</v>
      </c>
      <c r="D57" s="9">
        <v>34.52</v>
      </c>
      <c r="E57" s="9">
        <v>71.11</v>
      </c>
      <c r="F57" s="9">
        <v>144.34</v>
      </c>
      <c r="G57" s="9">
        <v>14.14</v>
      </c>
      <c r="H57" s="9">
        <v>14.38</v>
      </c>
      <c r="I57" s="9">
        <v>0.74</v>
      </c>
      <c r="J57" s="9">
        <v>0.0</v>
      </c>
      <c r="K57" s="9">
        <v>38.18</v>
      </c>
      <c r="L57" s="9">
        <v>0.61</v>
      </c>
      <c r="M57" s="9">
        <v>0.19</v>
      </c>
      <c r="N57" s="9">
        <f t="shared" si="1"/>
        <v>2.029812966</v>
      </c>
      <c r="O57" s="9">
        <f t="shared" si="2"/>
        <v>4.181344148</v>
      </c>
      <c r="P57" s="17">
        <f t="shared" si="3"/>
        <v>284.44</v>
      </c>
      <c r="Q57" s="17">
        <f t="shared" si="4"/>
        <v>209.16</v>
      </c>
      <c r="R57" s="9">
        <f t="shared" si="5"/>
        <v>0.7353396147</v>
      </c>
      <c r="S57" s="18">
        <f t="shared" si="6"/>
        <v>50.74532415</v>
      </c>
    </row>
    <row r="58" ht="14.25" customHeight="1">
      <c r="A58" s="7">
        <v>45.4</v>
      </c>
      <c r="B58" s="20" t="s">
        <v>27</v>
      </c>
      <c r="C58" s="16" t="s">
        <v>28</v>
      </c>
      <c r="D58" s="9">
        <v>33.71</v>
      </c>
      <c r="E58" s="9">
        <v>76.12</v>
      </c>
      <c r="F58" s="9">
        <v>147.2</v>
      </c>
      <c r="G58" s="9">
        <v>13.0</v>
      </c>
      <c r="H58" s="9">
        <v>15.84</v>
      </c>
      <c r="I58" s="9">
        <v>0.83</v>
      </c>
      <c r="J58" s="9">
        <v>0.0</v>
      </c>
      <c r="K58" s="9">
        <v>39.01</v>
      </c>
      <c r="L58" s="9">
        <v>1.23</v>
      </c>
      <c r="M58" s="9">
        <v>0.27</v>
      </c>
      <c r="N58" s="9">
        <f t="shared" si="1"/>
        <v>1.933788755</v>
      </c>
      <c r="O58" s="9">
        <f t="shared" si="2"/>
        <v>4.366656778</v>
      </c>
      <c r="P58" s="17">
        <f t="shared" si="3"/>
        <v>304.48</v>
      </c>
      <c r="Q58" s="17">
        <f t="shared" si="4"/>
        <v>214.92</v>
      </c>
      <c r="R58" s="9">
        <f t="shared" si="5"/>
        <v>0.7058591697</v>
      </c>
      <c r="S58" s="18">
        <f t="shared" si="6"/>
        <v>48.34471886</v>
      </c>
    </row>
    <row r="59" ht="14.25" customHeight="1">
      <c r="A59" s="7">
        <v>100.1</v>
      </c>
      <c r="B59" s="20" t="s">
        <v>29</v>
      </c>
      <c r="C59" s="16" t="s">
        <v>30</v>
      </c>
      <c r="D59" s="4">
        <v>30.01</v>
      </c>
      <c r="E59" s="4">
        <v>75.21</v>
      </c>
      <c r="F59" s="4">
        <v>154.69</v>
      </c>
      <c r="G59" s="4">
        <v>8.86</v>
      </c>
      <c r="H59" s="4">
        <v>27.1</v>
      </c>
      <c r="I59" s="4">
        <v>0.32</v>
      </c>
      <c r="J59" s="4">
        <v>1.61</v>
      </c>
      <c r="K59" s="4">
        <v>37.37</v>
      </c>
      <c r="L59" s="4">
        <v>0.6</v>
      </c>
      <c r="M59" s="4">
        <v>0.31</v>
      </c>
      <c r="N59" s="9">
        <f t="shared" si="1"/>
        <v>2.056774365</v>
      </c>
      <c r="O59" s="9">
        <f t="shared" si="2"/>
        <v>5.154615128</v>
      </c>
      <c r="P59" s="17">
        <f t="shared" si="3"/>
        <v>300.84</v>
      </c>
      <c r="Q59" s="17">
        <f t="shared" si="4"/>
        <v>241.74</v>
      </c>
      <c r="R59" s="9">
        <f t="shared" si="5"/>
        <v>0.8035500598</v>
      </c>
      <c r="S59" s="18">
        <f t="shared" si="6"/>
        <v>51.41935913</v>
      </c>
    </row>
    <row r="60" ht="14.25" customHeight="1">
      <c r="A60" s="7">
        <v>100.2</v>
      </c>
      <c r="B60" s="20" t="s">
        <v>29</v>
      </c>
      <c r="C60" s="16" t="s">
        <v>30</v>
      </c>
      <c r="D60" s="4">
        <v>29.98</v>
      </c>
      <c r="E60" s="4">
        <v>70.71</v>
      </c>
      <c r="F60" s="4">
        <v>130.68</v>
      </c>
      <c r="G60" s="4">
        <v>8.15</v>
      </c>
      <c r="H60" s="4">
        <v>30.49</v>
      </c>
      <c r="I60" s="4">
        <v>0.19</v>
      </c>
      <c r="J60" s="4">
        <v>1.36</v>
      </c>
      <c r="K60" s="4">
        <v>37.12</v>
      </c>
      <c r="L60" s="4">
        <v>0.7</v>
      </c>
      <c r="M60" s="4">
        <v>0.19</v>
      </c>
      <c r="N60" s="9">
        <f t="shared" si="1"/>
        <v>1.848112007</v>
      </c>
      <c r="O60" s="9">
        <f t="shared" si="2"/>
        <v>4.358905937</v>
      </c>
      <c r="P60" s="17">
        <f t="shared" si="3"/>
        <v>282.84</v>
      </c>
      <c r="Q60" s="17">
        <f t="shared" si="4"/>
        <v>224.08</v>
      </c>
      <c r="R60" s="9">
        <f t="shared" si="5"/>
        <v>0.7922500354</v>
      </c>
      <c r="S60" s="18">
        <f t="shared" si="6"/>
        <v>46.20280017</v>
      </c>
    </row>
    <row r="61" ht="14.25" customHeight="1">
      <c r="A61" s="7">
        <v>100.3</v>
      </c>
      <c r="B61" s="20" t="s">
        <v>29</v>
      </c>
      <c r="C61" s="16" t="s">
        <v>30</v>
      </c>
      <c r="D61" s="4">
        <v>29.9</v>
      </c>
      <c r="E61" s="4">
        <v>75.93</v>
      </c>
      <c r="F61" s="4">
        <v>171.6</v>
      </c>
      <c r="G61" s="4">
        <v>9.68</v>
      </c>
      <c r="H61" s="4">
        <v>9.83</v>
      </c>
      <c r="I61" s="4">
        <v>0.38</v>
      </c>
      <c r="J61" s="4">
        <v>1.56</v>
      </c>
      <c r="K61" s="4">
        <v>37.75</v>
      </c>
      <c r="L61" s="4">
        <v>0.0</v>
      </c>
      <c r="M61" s="4">
        <v>0.37</v>
      </c>
      <c r="N61" s="9">
        <f t="shared" si="1"/>
        <v>2.259976294</v>
      </c>
      <c r="O61" s="9">
        <f t="shared" si="2"/>
        <v>5.739130435</v>
      </c>
      <c r="P61" s="17">
        <f t="shared" si="3"/>
        <v>303.72</v>
      </c>
      <c r="Q61" s="17">
        <f t="shared" si="4"/>
        <v>223.47</v>
      </c>
      <c r="R61" s="9">
        <f t="shared" si="5"/>
        <v>0.735776373</v>
      </c>
      <c r="S61" s="18">
        <f t="shared" si="6"/>
        <v>56.49940735</v>
      </c>
    </row>
    <row r="62" ht="14.25" customHeight="1">
      <c r="A62" s="7">
        <v>100.4</v>
      </c>
      <c r="B62" s="20" t="s">
        <v>29</v>
      </c>
      <c r="C62" s="16" t="s">
        <v>30</v>
      </c>
      <c r="D62" s="4">
        <v>27.74</v>
      </c>
      <c r="E62" s="4">
        <v>70.59</v>
      </c>
      <c r="F62" s="4">
        <v>130.46</v>
      </c>
      <c r="G62" s="4">
        <v>8.32</v>
      </c>
      <c r="H62" s="4">
        <v>31.84</v>
      </c>
      <c r="I62" s="4">
        <v>0.27</v>
      </c>
      <c r="J62" s="4">
        <v>1.42</v>
      </c>
      <c r="K62" s="4">
        <v>37.09</v>
      </c>
      <c r="L62" s="4">
        <v>0.7</v>
      </c>
      <c r="M62" s="4">
        <v>0.24</v>
      </c>
      <c r="N62" s="9">
        <f t="shared" si="1"/>
        <v>1.84813713</v>
      </c>
      <c r="O62" s="9">
        <f t="shared" si="2"/>
        <v>4.70295602</v>
      </c>
      <c r="P62" s="17">
        <f t="shared" si="3"/>
        <v>282.36</v>
      </c>
      <c r="Q62" s="17">
        <f t="shared" si="4"/>
        <v>224.51</v>
      </c>
      <c r="R62" s="9">
        <f t="shared" si="5"/>
        <v>0.7951197053</v>
      </c>
      <c r="S62" s="18">
        <f t="shared" si="6"/>
        <v>46.20342825</v>
      </c>
    </row>
    <row r="63" ht="14.25" customHeight="1">
      <c r="A63" s="7">
        <v>100.5</v>
      </c>
      <c r="B63" s="20" t="s">
        <v>29</v>
      </c>
      <c r="C63" s="16" t="s">
        <v>30</v>
      </c>
      <c r="D63" s="4">
        <v>28.58</v>
      </c>
      <c r="E63" s="4">
        <v>66.59</v>
      </c>
      <c r="F63" s="4">
        <v>127.63</v>
      </c>
      <c r="G63" s="4">
        <v>7.3</v>
      </c>
      <c r="H63" s="4">
        <v>26.97</v>
      </c>
      <c r="I63" s="4">
        <v>0.12</v>
      </c>
      <c r="J63" s="4">
        <v>1.58</v>
      </c>
      <c r="K63" s="4">
        <v>37.06</v>
      </c>
      <c r="L63" s="4">
        <v>0.59</v>
      </c>
      <c r="M63" s="4">
        <v>0.17</v>
      </c>
      <c r="N63" s="9">
        <f t="shared" si="1"/>
        <v>1.916654152</v>
      </c>
      <c r="O63" s="9">
        <f t="shared" si="2"/>
        <v>4.465710287</v>
      </c>
      <c r="P63" s="17">
        <f t="shared" si="3"/>
        <v>266.36</v>
      </c>
      <c r="Q63" s="17">
        <f t="shared" si="4"/>
        <v>212.61</v>
      </c>
      <c r="R63" s="9">
        <f t="shared" si="5"/>
        <v>0.7982054363</v>
      </c>
      <c r="S63" s="18">
        <f t="shared" si="6"/>
        <v>47.91635381</v>
      </c>
    </row>
    <row r="64" ht="14.25" customHeight="1">
      <c r="A64" s="7">
        <v>100.6</v>
      </c>
      <c r="B64" s="20" t="s">
        <v>29</v>
      </c>
      <c r="C64" s="16" t="s">
        <v>30</v>
      </c>
      <c r="D64" s="4">
        <v>28.15</v>
      </c>
      <c r="E64" s="4">
        <v>72.37</v>
      </c>
      <c r="F64" s="4">
        <v>136.2</v>
      </c>
      <c r="G64" s="4">
        <v>8.4</v>
      </c>
      <c r="H64" s="4">
        <v>30.03</v>
      </c>
      <c r="I64" s="4">
        <v>0.18</v>
      </c>
      <c r="J64" s="4">
        <v>1.46</v>
      </c>
      <c r="K64" s="4">
        <v>37.08</v>
      </c>
      <c r="L64" s="4">
        <v>0.71</v>
      </c>
      <c r="M64" s="4">
        <v>0.22</v>
      </c>
      <c r="N64" s="9">
        <f t="shared" si="1"/>
        <v>1.881995302</v>
      </c>
      <c r="O64" s="9">
        <f t="shared" si="2"/>
        <v>4.838365897</v>
      </c>
      <c r="P64" s="17">
        <f t="shared" si="3"/>
        <v>289.48</v>
      </c>
      <c r="Q64" s="17">
        <f t="shared" si="4"/>
        <v>226.98</v>
      </c>
      <c r="R64" s="9">
        <f t="shared" si="5"/>
        <v>0.7840956197</v>
      </c>
      <c r="S64" s="18">
        <f t="shared" si="6"/>
        <v>47.04988255</v>
      </c>
    </row>
    <row r="65" ht="14.25" customHeight="1">
      <c r="A65" s="7">
        <v>100.7</v>
      </c>
      <c r="B65" s="20" t="s">
        <v>29</v>
      </c>
      <c r="C65" s="16" t="s">
        <v>30</v>
      </c>
      <c r="D65" s="4">
        <v>30.51</v>
      </c>
      <c r="E65" s="4">
        <v>75.88</v>
      </c>
      <c r="F65" s="4">
        <v>153.11</v>
      </c>
      <c r="G65" s="4">
        <v>9.01</v>
      </c>
      <c r="H65" s="4">
        <v>14.01</v>
      </c>
      <c r="I65" s="4">
        <v>0.42</v>
      </c>
      <c r="J65" s="4">
        <v>2.11</v>
      </c>
      <c r="K65" s="4">
        <v>37.35</v>
      </c>
      <c r="L65" s="4">
        <v>0.5</v>
      </c>
      <c r="M65" s="4">
        <v>0.29</v>
      </c>
      <c r="N65" s="9">
        <f t="shared" si="1"/>
        <v>2.017791249</v>
      </c>
      <c r="O65" s="9">
        <f t="shared" si="2"/>
        <v>5.018354638</v>
      </c>
      <c r="P65" s="17">
        <f t="shared" si="3"/>
        <v>303.52</v>
      </c>
      <c r="Q65" s="17">
        <f t="shared" si="4"/>
        <v>214.96</v>
      </c>
      <c r="R65" s="9">
        <f t="shared" si="5"/>
        <v>0.7082235108</v>
      </c>
      <c r="S65" s="18">
        <f t="shared" si="6"/>
        <v>50.44478123</v>
      </c>
    </row>
    <row r="66" ht="14.25" customHeight="1">
      <c r="A66" s="7">
        <v>100.8</v>
      </c>
      <c r="B66" s="20" t="s">
        <v>29</v>
      </c>
      <c r="C66" s="16" t="s">
        <v>30</v>
      </c>
      <c r="D66" s="4">
        <v>26.63</v>
      </c>
      <c r="E66" s="4">
        <v>68.51</v>
      </c>
      <c r="F66" s="4">
        <v>128.27</v>
      </c>
      <c r="G66" s="4">
        <v>7.81</v>
      </c>
      <c r="H66" s="4">
        <v>29.93</v>
      </c>
      <c r="I66" s="4">
        <v>0.2</v>
      </c>
      <c r="J66" s="4">
        <v>1.39</v>
      </c>
      <c r="K66" s="4">
        <v>36.89</v>
      </c>
      <c r="L66" s="4">
        <v>0.66</v>
      </c>
      <c r="M66" s="4">
        <v>0.21</v>
      </c>
      <c r="N66" s="9">
        <f t="shared" si="1"/>
        <v>1.872281419</v>
      </c>
      <c r="O66" s="9">
        <f t="shared" si="2"/>
        <v>4.816748029</v>
      </c>
      <c r="P66" s="17">
        <f t="shared" si="3"/>
        <v>274.04</v>
      </c>
      <c r="Q66" s="17">
        <f t="shared" si="4"/>
        <v>217.22</v>
      </c>
      <c r="R66" s="9">
        <f t="shared" si="5"/>
        <v>0.7926580061</v>
      </c>
      <c r="S66" s="18">
        <f t="shared" si="6"/>
        <v>46.80703547</v>
      </c>
    </row>
    <row r="67" ht="12.75" customHeight="1">
      <c r="A67" s="7">
        <v>46.1</v>
      </c>
      <c r="B67" s="20" t="s">
        <v>29</v>
      </c>
      <c r="C67" s="16" t="s">
        <v>30</v>
      </c>
      <c r="D67" s="9">
        <v>27.58</v>
      </c>
      <c r="E67" s="9">
        <v>65.32</v>
      </c>
      <c r="F67" s="9">
        <v>105.75</v>
      </c>
      <c r="G67" s="9">
        <v>8.2</v>
      </c>
      <c r="H67" s="9">
        <v>28.12</v>
      </c>
      <c r="I67" s="9">
        <v>0.58</v>
      </c>
      <c r="J67" s="9">
        <v>0.0</v>
      </c>
      <c r="K67" s="9">
        <v>38.08</v>
      </c>
      <c r="L67" s="9">
        <v>0.92</v>
      </c>
      <c r="M67" s="9">
        <v>0.16</v>
      </c>
      <c r="N67" s="9">
        <f t="shared" si="1"/>
        <v>1.618952848</v>
      </c>
      <c r="O67" s="9">
        <f t="shared" si="2"/>
        <v>3.834300218</v>
      </c>
      <c r="P67" s="17">
        <f t="shared" si="3"/>
        <v>261.28</v>
      </c>
      <c r="Q67" s="17">
        <f t="shared" si="4"/>
        <v>191.23</v>
      </c>
      <c r="R67" s="9">
        <f t="shared" si="5"/>
        <v>0.7318968157</v>
      </c>
      <c r="S67" s="18">
        <f t="shared" si="6"/>
        <v>40.47382119</v>
      </c>
    </row>
    <row r="68" ht="12.75" customHeight="1">
      <c r="A68" s="7">
        <v>46.2</v>
      </c>
      <c r="B68" s="20" t="s">
        <v>29</v>
      </c>
      <c r="C68" s="16" t="s">
        <v>30</v>
      </c>
      <c r="D68" s="9">
        <v>31.03</v>
      </c>
      <c r="E68" s="9">
        <v>73.95</v>
      </c>
      <c r="F68" s="9">
        <v>142.58</v>
      </c>
      <c r="G68" s="9">
        <v>14.55</v>
      </c>
      <c r="H68" s="9">
        <v>20.86</v>
      </c>
      <c r="I68" s="9">
        <v>0.77</v>
      </c>
      <c r="J68" s="9">
        <v>0.0</v>
      </c>
      <c r="K68" s="9">
        <v>38.29</v>
      </c>
      <c r="L68" s="9">
        <v>1.06</v>
      </c>
      <c r="M68" s="9">
        <v>0.26</v>
      </c>
      <c r="N68" s="9">
        <f t="shared" si="1"/>
        <v>1.9280595</v>
      </c>
      <c r="O68" s="9">
        <f t="shared" si="2"/>
        <v>4.594908153</v>
      </c>
      <c r="P68" s="17">
        <f t="shared" si="3"/>
        <v>295.8</v>
      </c>
      <c r="Q68" s="17">
        <f t="shared" si="4"/>
        <v>217.42</v>
      </c>
      <c r="R68" s="9">
        <f t="shared" si="5"/>
        <v>0.7350236646</v>
      </c>
      <c r="S68" s="18">
        <f t="shared" si="6"/>
        <v>48.20148749</v>
      </c>
    </row>
    <row r="69" ht="12.75" customHeight="1">
      <c r="A69" s="7">
        <v>46.3</v>
      </c>
      <c r="B69" s="20" t="s">
        <v>29</v>
      </c>
      <c r="C69" s="16" t="s">
        <v>30</v>
      </c>
      <c r="D69" s="9">
        <v>25.52</v>
      </c>
      <c r="E69" s="9">
        <v>65.0</v>
      </c>
      <c r="F69" s="9">
        <v>111.83</v>
      </c>
      <c r="G69" s="9">
        <v>8.39</v>
      </c>
      <c r="H69" s="9">
        <v>27.36</v>
      </c>
      <c r="I69" s="9">
        <v>0.58</v>
      </c>
      <c r="J69" s="9">
        <v>0.0</v>
      </c>
      <c r="K69" s="9">
        <v>37.71</v>
      </c>
      <c r="L69" s="9">
        <v>0.97</v>
      </c>
      <c r="M69" s="9">
        <v>0.18</v>
      </c>
      <c r="N69" s="9">
        <f t="shared" si="1"/>
        <v>1.720461538</v>
      </c>
      <c r="O69" s="9">
        <f t="shared" si="2"/>
        <v>4.382053292</v>
      </c>
      <c r="P69" s="17">
        <f t="shared" si="3"/>
        <v>260</v>
      </c>
      <c r="Q69" s="17">
        <f t="shared" si="4"/>
        <v>193.8</v>
      </c>
      <c r="R69" s="9">
        <f t="shared" si="5"/>
        <v>0.7453846154</v>
      </c>
      <c r="S69" s="18">
        <f t="shared" si="6"/>
        <v>43.01153846</v>
      </c>
    </row>
    <row r="70" ht="12.75" customHeight="1">
      <c r="A70" s="7">
        <v>46.4</v>
      </c>
      <c r="B70" s="20" t="s">
        <v>29</v>
      </c>
      <c r="C70" s="16" t="s">
        <v>30</v>
      </c>
      <c r="D70" s="9">
        <v>34.63</v>
      </c>
      <c r="E70" s="9">
        <v>75.82</v>
      </c>
      <c r="F70" s="9">
        <v>153.62</v>
      </c>
      <c r="G70" s="9">
        <v>15.46</v>
      </c>
      <c r="H70" s="9">
        <v>19.06</v>
      </c>
      <c r="I70" s="9">
        <v>0.84</v>
      </c>
      <c r="J70" s="9">
        <v>0.0</v>
      </c>
      <c r="K70" s="9">
        <v>38.44</v>
      </c>
      <c r="L70" s="9">
        <v>0.81</v>
      </c>
      <c r="M70" s="9">
        <v>0.25</v>
      </c>
      <c r="N70" s="9">
        <f t="shared" si="1"/>
        <v>2.026114482</v>
      </c>
      <c r="O70" s="9">
        <f t="shared" si="2"/>
        <v>4.436038117</v>
      </c>
      <c r="P70" s="17">
        <f t="shared" si="3"/>
        <v>303.28</v>
      </c>
      <c r="Q70" s="17">
        <f t="shared" si="4"/>
        <v>228.27</v>
      </c>
      <c r="R70" s="9">
        <f t="shared" si="5"/>
        <v>0.7526707993</v>
      </c>
      <c r="S70" s="18">
        <f t="shared" si="6"/>
        <v>50.65286204</v>
      </c>
    </row>
    <row r="71" ht="12.75" customHeight="1">
      <c r="A71" s="7">
        <v>23.1</v>
      </c>
      <c r="B71" s="20" t="s">
        <v>31</v>
      </c>
      <c r="C71" s="16" t="s">
        <v>32</v>
      </c>
      <c r="D71" s="9">
        <v>22.2</v>
      </c>
      <c r="E71" s="9">
        <v>64.02</v>
      </c>
      <c r="F71" s="9">
        <v>151.5</v>
      </c>
      <c r="G71" s="9">
        <v>11.17</v>
      </c>
      <c r="H71" s="9">
        <v>15.13</v>
      </c>
      <c r="I71" s="9">
        <v>0.98</v>
      </c>
      <c r="J71" s="9">
        <v>3.34</v>
      </c>
      <c r="K71" s="9">
        <v>36.38</v>
      </c>
      <c r="L71" s="9">
        <v>0.2</v>
      </c>
      <c r="M71" s="9">
        <v>0.27</v>
      </c>
      <c r="N71" s="9">
        <f t="shared" si="1"/>
        <v>2.366447985</v>
      </c>
      <c r="O71" s="9">
        <f t="shared" si="2"/>
        <v>6.824324324</v>
      </c>
      <c r="P71" s="17">
        <f t="shared" si="3"/>
        <v>256.08</v>
      </c>
      <c r="Q71" s="17">
        <f t="shared" si="4"/>
        <v>208.75</v>
      </c>
      <c r="R71" s="9">
        <f t="shared" si="5"/>
        <v>0.8151749453</v>
      </c>
      <c r="S71" s="18">
        <f t="shared" si="6"/>
        <v>59.16119963</v>
      </c>
    </row>
    <row r="72" ht="12.75" customHeight="1">
      <c r="A72" s="7">
        <v>23.2</v>
      </c>
      <c r="B72" s="20" t="s">
        <v>31</v>
      </c>
      <c r="C72" s="16" t="s">
        <v>32</v>
      </c>
      <c r="D72" s="9">
        <v>30.28</v>
      </c>
      <c r="E72" s="9">
        <v>71.19</v>
      </c>
      <c r="F72" s="9">
        <v>172.0</v>
      </c>
      <c r="G72" s="9">
        <v>14.78</v>
      </c>
      <c r="H72" s="9">
        <v>12.8</v>
      </c>
      <c r="I72" s="9">
        <v>1.07</v>
      </c>
      <c r="J72" s="9">
        <v>3.68</v>
      </c>
      <c r="K72" s="9">
        <v>36.39</v>
      </c>
      <c r="L72" s="9">
        <v>0.53</v>
      </c>
      <c r="M72" s="9">
        <v>0.31</v>
      </c>
      <c r="N72" s="9">
        <f t="shared" si="1"/>
        <v>2.416069673</v>
      </c>
      <c r="O72" s="9">
        <f t="shared" si="2"/>
        <v>5.680317041</v>
      </c>
      <c r="P72" s="17">
        <f t="shared" si="3"/>
        <v>284.76</v>
      </c>
      <c r="Q72" s="17">
        <f t="shared" si="4"/>
        <v>233.47</v>
      </c>
      <c r="R72" s="9">
        <f t="shared" si="5"/>
        <v>0.8198834106</v>
      </c>
      <c r="S72" s="18">
        <f t="shared" si="6"/>
        <v>60.40174182</v>
      </c>
    </row>
    <row r="73" ht="12.75" customHeight="1">
      <c r="A73" s="7">
        <v>23.3</v>
      </c>
      <c r="B73" s="20" t="s">
        <v>31</v>
      </c>
      <c r="C73" s="16" t="s">
        <v>32</v>
      </c>
      <c r="D73" s="9">
        <v>26.15</v>
      </c>
      <c r="E73" s="9">
        <v>67.95</v>
      </c>
      <c r="F73" s="9">
        <v>158.18</v>
      </c>
      <c r="G73" s="9">
        <v>14.27</v>
      </c>
      <c r="H73" s="9">
        <v>15.45</v>
      </c>
      <c r="I73" s="9">
        <v>1.3</v>
      </c>
      <c r="J73" s="9">
        <v>4.11</v>
      </c>
      <c r="K73" s="9">
        <v>36.2</v>
      </c>
      <c r="L73" s="9">
        <v>0.51</v>
      </c>
      <c r="M73" s="9">
        <v>0.3</v>
      </c>
      <c r="N73" s="9">
        <f t="shared" si="1"/>
        <v>2.327888153</v>
      </c>
      <c r="O73" s="9">
        <f t="shared" si="2"/>
        <v>6.048948375</v>
      </c>
      <c r="P73" s="17">
        <f t="shared" si="3"/>
        <v>271.8</v>
      </c>
      <c r="Q73" s="17">
        <f t="shared" si="4"/>
        <v>221.45</v>
      </c>
      <c r="R73" s="9">
        <f t="shared" si="5"/>
        <v>0.8147534952</v>
      </c>
      <c r="S73" s="18">
        <f t="shared" si="6"/>
        <v>58.19720383</v>
      </c>
    </row>
    <row r="74" ht="12.75" customHeight="1">
      <c r="A74" s="7">
        <v>82.1</v>
      </c>
      <c r="B74" s="7" t="s">
        <v>31</v>
      </c>
      <c r="C74" s="16" t="s">
        <v>32</v>
      </c>
      <c r="D74" s="4">
        <v>23.58</v>
      </c>
      <c r="E74" s="4">
        <v>72.56</v>
      </c>
      <c r="F74" s="4">
        <v>154.12</v>
      </c>
      <c r="G74" s="4">
        <v>8.05</v>
      </c>
      <c r="H74" s="4">
        <v>13.57</v>
      </c>
      <c r="I74" s="4">
        <v>0.6</v>
      </c>
      <c r="J74" s="19">
        <v>0.0</v>
      </c>
      <c r="K74" s="4">
        <v>36.61</v>
      </c>
      <c r="L74" s="4">
        <v>1.21</v>
      </c>
      <c r="M74" s="4">
        <v>0.74</v>
      </c>
      <c r="N74" s="9">
        <f t="shared" si="1"/>
        <v>2.124035281</v>
      </c>
      <c r="O74" s="9">
        <f t="shared" si="2"/>
        <v>6.536047498</v>
      </c>
      <c r="P74" s="17">
        <f t="shared" si="3"/>
        <v>290.24</v>
      </c>
      <c r="Q74" s="17">
        <f t="shared" si="4"/>
        <v>207.39</v>
      </c>
      <c r="R74" s="9">
        <f t="shared" si="5"/>
        <v>0.7145465821</v>
      </c>
      <c r="S74" s="18">
        <f t="shared" si="6"/>
        <v>53.10088203</v>
      </c>
    </row>
    <row r="75" ht="12.75" customHeight="1">
      <c r="A75" s="7">
        <v>82.2</v>
      </c>
      <c r="B75" s="7" t="s">
        <v>31</v>
      </c>
      <c r="C75" s="16" t="s">
        <v>32</v>
      </c>
      <c r="D75" s="4">
        <v>23.46</v>
      </c>
      <c r="E75" s="4">
        <v>71.68</v>
      </c>
      <c r="F75" s="4">
        <v>159.21</v>
      </c>
      <c r="G75" s="4">
        <v>8.12</v>
      </c>
      <c r="H75" s="4">
        <v>13.43</v>
      </c>
      <c r="I75" s="4">
        <v>0.53</v>
      </c>
      <c r="J75" s="19">
        <v>0.0</v>
      </c>
      <c r="K75" s="4">
        <v>36.32</v>
      </c>
      <c r="L75" s="4">
        <v>1.21</v>
      </c>
      <c r="M75" s="4">
        <v>0.71</v>
      </c>
      <c r="N75" s="9">
        <f t="shared" si="1"/>
        <v>2.221121652</v>
      </c>
      <c r="O75" s="9">
        <f t="shared" si="2"/>
        <v>6.786445013</v>
      </c>
      <c r="P75" s="17">
        <f t="shared" si="3"/>
        <v>286.72</v>
      </c>
      <c r="Q75" s="17">
        <f t="shared" si="4"/>
        <v>211.98</v>
      </c>
      <c r="R75" s="9">
        <f t="shared" si="5"/>
        <v>0.739327567</v>
      </c>
      <c r="S75" s="18">
        <f t="shared" si="6"/>
        <v>55.52804129</v>
      </c>
    </row>
    <row r="76" ht="12.75" customHeight="1">
      <c r="A76" s="7">
        <v>82.3</v>
      </c>
      <c r="B76" s="7" t="s">
        <v>31</v>
      </c>
      <c r="C76" s="16" t="s">
        <v>32</v>
      </c>
      <c r="D76" s="4">
        <v>23.3</v>
      </c>
      <c r="E76" s="4">
        <v>70.55</v>
      </c>
      <c r="F76" s="4">
        <v>150.49</v>
      </c>
      <c r="G76" s="4">
        <v>8.03</v>
      </c>
      <c r="H76" s="4">
        <v>14.93</v>
      </c>
      <c r="I76" s="4">
        <v>0.43</v>
      </c>
      <c r="J76" s="19">
        <v>0.0</v>
      </c>
      <c r="K76" s="4">
        <v>36.29</v>
      </c>
      <c r="L76" s="4">
        <v>1.22</v>
      </c>
      <c r="M76" s="4">
        <v>0.7</v>
      </c>
      <c r="N76" s="9">
        <f t="shared" si="1"/>
        <v>2.133097094</v>
      </c>
      <c r="O76" s="9">
        <f t="shared" si="2"/>
        <v>6.458798283</v>
      </c>
      <c r="P76" s="17">
        <f t="shared" si="3"/>
        <v>282.2</v>
      </c>
      <c r="Q76" s="17">
        <f t="shared" si="4"/>
        <v>206</v>
      </c>
      <c r="R76" s="9">
        <f t="shared" si="5"/>
        <v>0.7299787385</v>
      </c>
      <c r="S76" s="18">
        <f t="shared" si="6"/>
        <v>53.32742736</v>
      </c>
    </row>
    <row r="77" ht="12.75" customHeight="1">
      <c r="A77" s="7">
        <v>82.4</v>
      </c>
      <c r="B77" s="7" t="s">
        <v>31</v>
      </c>
      <c r="C77" s="16" t="s">
        <v>32</v>
      </c>
      <c r="D77" s="4">
        <v>21.73</v>
      </c>
      <c r="E77" s="4">
        <v>68.27</v>
      </c>
      <c r="F77" s="4">
        <v>143.68</v>
      </c>
      <c r="G77" s="4">
        <v>7.77</v>
      </c>
      <c r="H77" s="4">
        <v>17.45</v>
      </c>
      <c r="I77" s="4">
        <v>0.54</v>
      </c>
      <c r="J77" s="19">
        <v>0.0</v>
      </c>
      <c r="K77" s="4">
        <v>36.26</v>
      </c>
      <c r="L77" s="4">
        <v>1.21</v>
      </c>
      <c r="M77" s="4">
        <v>0.72</v>
      </c>
      <c r="N77" s="9">
        <f t="shared" si="1"/>
        <v>2.104584737</v>
      </c>
      <c r="O77" s="9">
        <f t="shared" si="2"/>
        <v>6.612057064</v>
      </c>
      <c r="P77" s="17">
        <f t="shared" si="3"/>
        <v>273.08</v>
      </c>
      <c r="Q77" s="17">
        <f t="shared" si="4"/>
        <v>202.78</v>
      </c>
      <c r="R77" s="9">
        <f t="shared" si="5"/>
        <v>0.7425662809</v>
      </c>
      <c r="S77" s="18">
        <f t="shared" si="6"/>
        <v>52.61461843</v>
      </c>
    </row>
    <row r="78" ht="12.75" customHeight="1">
      <c r="A78" s="7">
        <v>82.5</v>
      </c>
      <c r="B78" s="7" t="s">
        <v>31</v>
      </c>
      <c r="C78" s="16" t="s">
        <v>32</v>
      </c>
      <c r="D78" s="4">
        <v>23.38</v>
      </c>
      <c r="E78" s="4">
        <v>71.62</v>
      </c>
      <c r="F78" s="4">
        <v>159.3</v>
      </c>
      <c r="G78" s="4">
        <v>8.31</v>
      </c>
      <c r="H78" s="4">
        <v>12.52</v>
      </c>
      <c r="I78" s="4">
        <v>0.6</v>
      </c>
      <c r="J78" s="19">
        <v>0.0</v>
      </c>
      <c r="K78" s="4">
        <v>35.34</v>
      </c>
      <c r="L78" s="4">
        <v>1.21</v>
      </c>
      <c r="M78" s="4">
        <v>0.74</v>
      </c>
      <c r="N78" s="9">
        <f t="shared" si="1"/>
        <v>2.224239039</v>
      </c>
      <c r="O78" s="9">
        <f t="shared" si="2"/>
        <v>6.813515825</v>
      </c>
      <c r="P78" s="17">
        <f t="shared" si="3"/>
        <v>286.48</v>
      </c>
      <c r="Q78" s="17">
        <f t="shared" si="4"/>
        <v>210.27</v>
      </c>
      <c r="R78" s="9">
        <f t="shared" si="5"/>
        <v>0.7339779391</v>
      </c>
      <c r="S78" s="18">
        <f t="shared" si="6"/>
        <v>55.60597598</v>
      </c>
    </row>
    <row r="79" ht="12.75" customHeight="1">
      <c r="A79" s="7">
        <v>82.6</v>
      </c>
      <c r="B79" s="7" t="s">
        <v>31</v>
      </c>
      <c r="C79" s="16" t="s">
        <v>32</v>
      </c>
      <c r="D79" s="4">
        <v>21.9</v>
      </c>
      <c r="E79" s="4">
        <v>69.17</v>
      </c>
      <c r="F79" s="4">
        <v>146.66</v>
      </c>
      <c r="G79" s="4">
        <v>7.81</v>
      </c>
      <c r="H79" s="4">
        <v>16.18</v>
      </c>
      <c r="I79" s="4">
        <v>0.59</v>
      </c>
      <c r="J79" s="19">
        <v>0.0</v>
      </c>
      <c r="K79" s="4">
        <v>35.72</v>
      </c>
      <c r="L79" s="4">
        <v>1.2</v>
      </c>
      <c r="M79" s="4">
        <v>0.73</v>
      </c>
      <c r="N79" s="9">
        <f t="shared" si="1"/>
        <v>2.12028336</v>
      </c>
      <c r="O79" s="9">
        <f t="shared" si="2"/>
        <v>6.696803653</v>
      </c>
      <c r="P79" s="17">
        <f t="shared" si="3"/>
        <v>276.68</v>
      </c>
      <c r="Q79" s="17">
        <f t="shared" si="4"/>
        <v>203.44</v>
      </c>
      <c r="R79" s="9">
        <f t="shared" si="5"/>
        <v>0.7352898655</v>
      </c>
      <c r="S79" s="18">
        <f t="shared" si="6"/>
        <v>53.007084</v>
      </c>
    </row>
    <row r="80" ht="12.75" customHeight="1">
      <c r="A80" s="7">
        <v>82.7</v>
      </c>
      <c r="B80" s="7" t="s">
        <v>31</v>
      </c>
      <c r="C80" s="16" t="s">
        <v>32</v>
      </c>
      <c r="D80" s="4">
        <v>22.45</v>
      </c>
      <c r="E80" s="4">
        <v>69.77</v>
      </c>
      <c r="F80" s="4">
        <v>146.37</v>
      </c>
      <c r="G80" s="4">
        <v>7.79</v>
      </c>
      <c r="H80" s="4">
        <v>16.52</v>
      </c>
      <c r="I80" s="4">
        <v>0.55</v>
      </c>
      <c r="J80" s="19">
        <v>0.0</v>
      </c>
      <c r="K80" s="4">
        <v>36.28</v>
      </c>
      <c r="L80" s="4">
        <v>1.2</v>
      </c>
      <c r="M80" s="4">
        <v>0.72</v>
      </c>
      <c r="N80" s="9">
        <f t="shared" si="1"/>
        <v>2.097893077</v>
      </c>
      <c r="O80" s="9">
        <f t="shared" si="2"/>
        <v>6.519821826</v>
      </c>
      <c r="P80" s="17">
        <f t="shared" si="3"/>
        <v>279.08</v>
      </c>
      <c r="Q80" s="17">
        <f t="shared" si="4"/>
        <v>204.33</v>
      </c>
      <c r="R80" s="9">
        <f t="shared" si="5"/>
        <v>0.7321556543</v>
      </c>
      <c r="S80" s="18">
        <f t="shared" si="6"/>
        <v>52.44732693</v>
      </c>
    </row>
    <row r="81" ht="12.75" customHeight="1">
      <c r="A81" s="7">
        <v>82.8</v>
      </c>
      <c r="B81" s="7" t="s">
        <v>31</v>
      </c>
      <c r="C81" s="16" t="s">
        <v>32</v>
      </c>
      <c r="D81" s="4">
        <v>22.36</v>
      </c>
      <c r="E81" s="4">
        <v>69.6</v>
      </c>
      <c r="F81" s="4">
        <v>147.23</v>
      </c>
      <c r="G81" s="4">
        <v>7.82</v>
      </c>
      <c r="H81" s="4">
        <v>16.06</v>
      </c>
      <c r="I81" s="4">
        <v>0.55</v>
      </c>
      <c r="J81" s="19">
        <v>0.0</v>
      </c>
      <c r="K81" s="4">
        <v>36.29</v>
      </c>
      <c r="L81" s="4">
        <v>1.2</v>
      </c>
      <c r="M81" s="4">
        <v>0.72</v>
      </c>
      <c r="N81" s="9">
        <f t="shared" si="1"/>
        <v>2.115373563</v>
      </c>
      <c r="O81" s="9">
        <f t="shared" si="2"/>
        <v>6.584525939</v>
      </c>
      <c r="P81" s="17">
        <f t="shared" si="3"/>
        <v>278.4</v>
      </c>
      <c r="Q81" s="17">
        <f t="shared" si="4"/>
        <v>204.18</v>
      </c>
      <c r="R81" s="9">
        <f t="shared" si="5"/>
        <v>0.7334051724</v>
      </c>
      <c r="S81" s="18">
        <f t="shared" si="6"/>
        <v>52.88433908</v>
      </c>
    </row>
    <row r="82" ht="12.75" customHeight="1">
      <c r="A82" s="7">
        <v>24.1</v>
      </c>
      <c r="B82" s="20" t="s">
        <v>33</v>
      </c>
      <c r="C82" s="16" t="s">
        <v>34</v>
      </c>
      <c r="D82" s="9">
        <v>20.6</v>
      </c>
      <c r="E82" s="9">
        <v>56.52</v>
      </c>
      <c r="F82" s="9">
        <v>127.32</v>
      </c>
      <c r="G82" s="9">
        <v>9.19</v>
      </c>
      <c r="H82" s="9">
        <v>16.61</v>
      </c>
      <c r="I82" s="9">
        <v>0.91</v>
      </c>
      <c r="J82" s="9">
        <v>2.02</v>
      </c>
      <c r="K82" s="9">
        <v>36.32</v>
      </c>
      <c r="L82" s="9">
        <v>0.58</v>
      </c>
      <c r="M82" s="9">
        <v>0.22</v>
      </c>
      <c r="N82" s="9">
        <f t="shared" si="1"/>
        <v>2.252653928</v>
      </c>
      <c r="O82" s="9">
        <f t="shared" si="2"/>
        <v>6.180582524</v>
      </c>
      <c r="P82" s="17">
        <f t="shared" si="3"/>
        <v>226.08</v>
      </c>
      <c r="Q82" s="17">
        <f t="shared" si="4"/>
        <v>184.87</v>
      </c>
      <c r="R82" s="9">
        <f t="shared" si="5"/>
        <v>0.8177193914</v>
      </c>
      <c r="S82" s="18">
        <f t="shared" si="6"/>
        <v>56.3163482</v>
      </c>
    </row>
    <row r="83" ht="12.75" customHeight="1">
      <c r="A83" s="7">
        <v>24.2</v>
      </c>
      <c r="B83" s="20" t="s">
        <v>33</v>
      </c>
      <c r="C83" s="16" t="s">
        <v>34</v>
      </c>
      <c r="D83" s="9">
        <v>19.99</v>
      </c>
      <c r="E83" s="9">
        <v>53.38</v>
      </c>
      <c r="F83" s="9">
        <v>115.92</v>
      </c>
      <c r="G83" s="9">
        <v>8.71</v>
      </c>
      <c r="H83" s="9">
        <v>16.53</v>
      </c>
      <c r="I83" s="9">
        <v>0.89</v>
      </c>
      <c r="J83" s="9">
        <v>2.12</v>
      </c>
      <c r="K83" s="9">
        <v>36.46</v>
      </c>
      <c r="L83" s="9">
        <v>0.7</v>
      </c>
      <c r="M83" s="9">
        <v>0.24</v>
      </c>
      <c r="N83" s="9">
        <f t="shared" si="1"/>
        <v>2.17159985</v>
      </c>
      <c r="O83" s="9">
        <f t="shared" si="2"/>
        <v>5.79889945</v>
      </c>
      <c r="P83" s="17">
        <f t="shared" si="3"/>
        <v>213.52</v>
      </c>
      <c r="Q83" s="17">
        <f t="shared" si="4"/>
        <v>172.92</v>
      </c>
      <c r="R83" s="9">
        <f t="shared" si="5"/>
        <v>0.8098538779</v>
      </c>
      <c r="S83" s="18">
        <f t="shared" si="6"/>
        <v>54.28999625</v>
      </c>
    </row>
    <row r="84" ht="12.75" customHeight="1">
      <c r="A84" s="7">
        <v>24.3</v>
      </c>
      <c r="B84" s="20" t="s">
        <v>33</v>
      </c>
      <c r="C84" s="16" t="s">
        <v>34</v>
      </c>
      <c r="D84" s="9">
        <v>20.06</v>
      </c>
      <c r="E84" s="9">
        <v>53.82</v>
      </c>
      <c r="F84" s="9">
        <v>115.18</v>
      </c>
      <c r="G84" s="9">
        <v>8.98</v>
      </c>
      <c r="H84" s="9">
        <v>17.2</v>
      </c>
      <c r="I84" s="9">
        <v>0.88</v>
      </c>
      <c r="J84" s="9">
        <v>2.26</v>
      </c>
      <c r="K84" s="9">
        <v>36.42</v>
      </c>
      <c r="L84" s="9">
        <v>0.66</v>
      </c>
      <c r="M84" s="9">
        <v>0.24</v>
      </c>
      <c r="N84" s="9">
        <f t="shared" si="1"/>
        <v>2.140096618</v>
      </c>
      <c r="O84" s="9">
        <f t="shared" si="2"/>
        <v>5.741774676</v>
      </c>
      <c r="P84" s="17">
        <f t="shared" si="3"/>
        <v>215.28</v>
      </c>
      <c r="Q84" s="17">
        <f t="shared" si="4"/>
        <v>173.68</v>
      </c>
      <c r="R84" s="9">
        <f t="shared" si="5"/>
        <v>0.806763285</v>
      </c>
      <c r="S84" s="18">
        <f t="shared" si="6"/>
        <v>53.50241546</v>
      </c>
    </row>
    <row r="85" ht="12.75" customHeight="1">
      <c r="A85" s="7">
        <v>83.1</v>
      </c>
      <c r="B85" s="7" t="s">
        <v>33</v>
      </c>
      <c r="C85" s="16" t="s">
        <v>34</v>
      </c>
      <c r="D85" s="4">
        <v>24.23</v>
      </c>
      <c r="E85" s="4">
        <v>74.0</v>
      </c>
      <c r="F85" s="4">
        <v>168.87</v>
      </c>
      <c r="G85" s="4">
        <v>8.36</v>
      </c>
      <c r="H85" s="4">
        <v>9.77</v>
      </c>
      <c r="I85" s="4">
        <v>0.6</v>
      </c>
      <c r="J85" s="19">
        <v>0.0</v>
      </c>
      <c r="K85" s="4">
        <v>36.25</v>
      </c>
      <c r="L85" s="4">
        <v>1.16</v>
      </c>
      <c r="M85" s="4">
        <v>0.77</v>
      </c>
      <c r="N85" s="9">
        <f t="shared" si="1"/>
        <v>2.282027027</v>
      </c>
      <c r="O85" s="9">
        <f t="shared" si="2"/>
        <v>6.969459348</v>
      </c>
      <c r="P85" s="17">
        <f t="shared" si="3"/>
        <v>296</v>
      </c>
      <c r="Q85" s="17">
        <f t="shared" si="4"/>
        <v>215.17</v>
      </c>
      <c r="R85" s="9">
        <f t="shared" si="5"/>
        <v>0.7269256757</v>
      </c>
      <c r="S85" s="18">
        <f t="shared" si="6"/>
        <v>57.05067568</v>
      </c>
    </row>
    <row r="86" ht="12.75" customHeight="1">
      <c r="A86" s="7">
        <v>83.2</v>
      </c>
      <c r="B86" s="7" t="s">
        <v>33</v>
      </c>
      <c r="C86" s="16" t="s">
        <v>34</v>
      </c>
      <c r="D86" s="4">
        <v>24.02</v>
      </c>
      <c r="E86" s="4">
        <v>74.88</v>
      </c>
      <c r="F86" s="4">
        <v>165.18</v>
      </c>
      <c r="G86" s="4">
        <v>8.08</v>
      </c>
      <c r="H86" s="4">
        <v>11.35</v>
      </c>
      <c r="I86" s="4">
        <v>0.6</v>
      </c>
      <c r="J86" s="19">
        <v>0.0</v>
      </c>
      <c r="K86" s="4">
        <v>36.4</v>
      </c>
      <c r="L86" s="4">
        <v>1.15</v>
      </c>
      <c r="M86" s="4">
        <v>0.77</v>
      </c>
      <c r="N86" s="9">
        <f t="shared" si="1"/>
        <v>2.205929487</v>
      </c>
      <c r="O86" s="9">
        <f t="shared" si="2"/>
        <v>6.876769359</v>
      </c>
      <c r="P86" s="17">
        <f t="shared" si="3"/>
        <v>299.52</v>
      </c>
      <c r="Q86" s="17">
        <f t="shared" si="4"/>
        <v>214.42</v>
      </c>
      <c r="R86" s="9">
        <f t="shared" si="5"/>
        <v>0.7158787393</v>
      </c>
      <c r="S86" s="18">
        <f t="shared" si="6"/>
        <v>55.14823718</v>
      </c>
    </row>
    <row r="87" ht="12.75" customHeight="1">
      <c r="A87" s="7">
        <v>83.3</v>
      </c>
      <c r="B87" s="7" t="s">
        <v>33</v>
      </c>
      <c r="C87" s="16" t="s">
        <v>34</v>
      </c>
      <c r="D87" s="4">
        <v>23.86</v>
      </c>
      <c r="E87" s="4">
        <v>73.64</v>
      </c>
      <c r="F87" s="4">
        <v>162.99</v>
      </c>
      <c r="G87" s="4">
        <v>8.2</v>
      </c>
      <c r="H87" s="4">
        <v>11.36</v>
      </c>
      <c r="I87" s="4">
        <v>0.6</v>
      </c>
      <c r="J87" s="19">
        <v>0.0</v>
      </c>
      <c r="K87" s="4">
        <v>36.2</v>
      </c>
      <c r="L87" s="4">
        <v>1.21</v>
      </c>
      <c r="M87" s="4">
        <v>0.76</v>
      </c>
      <c r="N87" s="9">
        <f t="shared" si="1"/>
        <v>2.213335144</v>
      </c>
      <c r="O87" s="9">
        <f t="shared" si="2"/>
        <v>6.831098072</v>
      </c>
      <c r="P87" s="17">
        <f t="shared" si="3"/>
        <v>294.56</v>
      </c>
      <c r="Q87" s="17">
        <f t="shared" si="4"/>
        <v>212.14</v>
      </c>
      <c r="R87" s="9">
        <f t="shared" si="5"/>
        <v>0.72019283</v>
      </c>
      <c r="S87" s="18">
        <f t="shared" si="6"/>
        <v>55.3333786</v>
      </c>
    </row>
    <row r="88" ht="12.75" customHeight="1">
      <c r="A88" s="7">
        <v>83.4</v>
      </c>
      <c r="B88" s="7" t="s">
        <v>33</v>
      </c>
      <c r="C88" s="16" t="s">
        <v>34</v>
      </c>
      <c r="D88" s="4">
        <v>25.23</v>
      </c>
      <c r="E88" s="4">
        <v>74.0</v>
      </c>
      <c r="F88" s="4">
        <v>171.09</v>
      </c>
      <c r="G88" s="4">
        <v>8.72</v>
      </c>
      <c r="H88" s="4">
        <v>9.27</v>
      </c>
      <c r="I88" s="4">
        <v>0.63</v>
      </c>
      <c r="J88" s="19">
        <v>0.0</v>
      </c>
      <c r="K88" s="4">
        <v>36.1</v>
      </c>
      <c r="L88" s="4">
        <v>1.19</v>
      </c>
      <c r="M88" s="4">
        <v>0.77</v>
      </c>
      <c r="N88" s="9">
        <f t="shared" si="1"/>
        <v>2.312027027</v>
      </c>
      <c r="O88" s="9">
        <f t="shared" si="2"/>
        <v>6.781212842</v>
      </c>
      <c r="P88" s="17">
        <f t="shared" si="3"/>
        <v>296</v>
      </c>
      <c r="Q88" s="17">
        <f t="shared" si="4"/>
        <v>217.45</v>
      </c>
      <c r="R88" s="9">
        <f t="shared" si="5"/>
        <v>0.7346283784</v>
      </c>
      <c r="S88" s="18">
        <f t="shared" si="6"/>
        <v>57.80067568</v>
      </c>
    </row>
    <row r="89" ht="12.75" customHeight="1">
      <c r="A89" s="7">
        <v>83.5</v>
      </c>
      <c r="B89" s="7" t="s">
        <v>33</v>
      </c>
      <c r="C89" s="16" t="s">
        <v>34</v>
      </c>
      <c r="D89" s="4">
        <v>27.87</v>
      </c>
      <c r="E89" s="4">
        <v>72.37</v>
      </c>
      <c r="F89" s="4">
        <v>156.05</v>
      </c>
      <c r="G89" s="4">
        <v>9.04</v>
      </c>
      <c r="H89" s="4">
        <v>9.89</v>
      </c>
      <c r="I89" s="4">
        <v>0.75</v>
      </c>
      <c r="J89" s="19">
        <v>0.0</v>
      </c>
      <c r="K89" s="4">
        <v>36.22</v>
      </c>
      <c r="L89" s="4">
        <v>1.21</v>
      </c>
      <c r="M89" s="4">
        <v>0.76</v>
      </c>
      <c r="N89" s="9">
        <f t="shared" si="1"/>
        <v>2.156280227</v>
      </c>
      <c r="O89" s="9">
        <f t="shared" si="2"/>
        <v>5.599210621</v>
      </c>
      <c r="P89" s="17">
        <f t="shared" si="3"/>
        <v>289.48</v>
      </c>
      <c r="Q89" s="17">
        <f t="shared" si="4"/>
        <v>206.42</v>
      </c>
      <c r="R89" s="9">
        <f t="shared" si="5"/>
        <v>0.7130717148</v>
      </c>
      <c r="S89" s="18">
        <f t="shared" si="6"/>
        <v>53.90700567</v>
      </c>
    </row>
    <row r="90" ht="12.75" customHeight="1">
      <c r="A90" s="7">
        <v>83.6</v>
      </c>
      <c r="B90" s="7" t="s">
        <v>33</v>
      </c>
      <c r="C90" s="16" t="s">
        <v>34</v>
      </c>
      <c r="D90" s="4">
        <v>23.49</v>
      </c>
      <c r="E90" s="4">
        <v>74.46</v>
      </c>
      <c r="F90" s="4">
        <v>167.68</v>
      </c>
      <c r="G90" s="4">
        <v>8.03</v>
      </c>
      <c r="H90" s="4">
        <v>11.1</v>
      </c>
      <c r="I90" s="4">
        <v>0.6</v>
      </c>
      <c r="J90" s="19">
        <v>0.0</v>
      </c>
      <c r="K90" s="4">
        <v>36.21</v>
      </c>
      <c r="L90" s="4">
        <v>1.17</v>
      </c>
      <c r="M90" s="4">
        <v>0.77</v>
      </c>
      <c r="N90" s="9">
        <f t="shared" si="1"/>
        <v>2.251947354</v>
      </c>
      <c r="O90" s="9">
        <f t="shared" si="2"/>
        <v>7.138356748</v>
      </c>
      <c r="P90" s="17">
        <f t="shared" si="3"/>
        <v>297.84</v>
      </c>
      <c r="Q90" s="17">
        <f t="shared" si="4"/>
        <v>215.91</v>
      </c>
      <c r="R90" s="9">
        <f t="shared" si="5"/>
        <v>0.7249194198</v>
      </c>
      <c r="S90" s="18">
        <f t="shared" si="6"/>
        <v>56.29868386</v>
      </c>
    </row>
    <row r="91" ht="12.75" customHeight="1">
      <c r="A91" s="7">
        <v>83.7</v>
      </c>
      <c r="B91" s="7" t="s">
        <v>33</v>
      </c>
      <c r="C91" s="16" t="s">
        <v>34</v>
      </c>
      <c r="D91" s="4">
        <v>24.86</v>
      </c>
      <c r="E91" s="4">
        <v>74.68</v>
      </c>
      <c r="F91" s="4">
        <v>161.65</v>
      </c>
      <c r="G91" s="4">
        <v>8.54</v>
      </c>
      <c r="H91" s="4">
        <v>8.94</v>
      </c>
      <c r="I91" s="4">
        <v>0.63</v>
      </c>
      <c r="J91" s="19">
        <v>0.0</v>
      </c>
      <c r="K91" s="4">
        <v>36.37</v>
      </c>
      <c r="L91" s="4">
        <v>1.19</v>
      </c>
      <c r="M91" s="4">
        <v>0.77</v>
      </c>
      <c r="N91" s="9">
        <f t="shared" si="1"/>
        <v>2.164568827</v>
      </c>
      <c r="O91" s="9">
        <f t="shared" si="2"/>
        <v>6.502413516</v>
      </c>
      <c r="P91" s="17">
        <f t="shared" si="3"/>
        <v>298.72</v>
      </c>
      <c r="Q91" s="17">
        <f t="shared" si="4"/>
        <v>206.98</v>
      </c>
      <c r="R91" s="9">
        <f t="shared" si="5"/>
        <v>0.6928896626</v>
      </c>
      <c r="S91" s="18">
        <f t="shared" si="6"/>
        <v>54.11422067</v>
      </c>
    </row>
    <row r="92" ht="12.75" customHeight="1">
      <c r="A92" s="7">
        <v>83.8</v>
      </c>
      <c r="B92" s="7" t="s">
        <v>33</v>
      </c>
      <c r="C92" s="16" t="s">
        <v>34</v>
      </c>
      <c r="D92" s="4">
        <v>22.51</v>
      </c>
      <c r="E92" s="4">
        <v>71.7</v>
      </c>
      <c r="F92" s="4">
        <v>154.73</v>
      </c>
      <c r="G92" s="4">
        <v>8.08</v>
      </c>
      <c r="H92" s="4">
        <v>12.69</v>
      </c>
      <c r="I92" s="4">
        <v>0.56</v>
      </c>
      <c r="J92" s="19">
        <v>0.0</v>
      </c>
      <c r="K92" s="4">
        <v>36.01</v>
      </c>
      <c r="L92" s="4">
        <v>1.24</v>
      </c>
      <c r="M92" s="4">
        <v>0.75</v>
      </c>
      <c r="N92" s="9">
        <f t="shared" si="1"/>
        <v>2.158019526</v>
      </c>
      <c r="O92" s="9">
        <f t="shared" si="2"/>
        <v>6.873833852</v>
      </c>
      <c r="P92" s="17">
        <f t="shared" si="3"/>
        <v>286.8</v>
      </c>
      <c r="Q92" s="17">
        <f t="shared" si="4"/>
        <v>205.17</v>
      </c>
      <c r="R92" s="9">
        <f t="shared" si="5"/>
        <v>0.715376569</v>
      </c>
      <c r="S92" s="18">
        <f t="shared" si="6"/>
        <v>53.95048815</v>
      </c>
    </row>
    <row r="93" ht="12.75" customHeight="1">
      <c r="A93" s="7">
        <v>103.1</v>
      </c>
      <c r="B93" s="20" t="s">
        <v>35</v>
      </c>
      <c r="C93" s="16" t="s">
        <v>36</v>
      </c>
      <c r="D93" s="4">
        <v>20.33</v>
      </c>
      <c r="E93" s="4">
        <v>63.92</v>
      </c>
      <c r="F93" s="4">
        <v>141.11</v>
      </c>
      <c r="G93" s="4">
        <v>9.34</v>
      </c>
      <c r="H93" s="4">
        <v>12.77</v>
      </c>
      <c r="I93" s="4">
        <v>0.17</v>
      </c>
      <c r="J93" s="4">
        <v>2.84</v>
      </c>
      <c r="K93" s="4">
        <v>35.53</v>
      </c>
      <c r="L93" s="4">
        <v>1.14</v>
      </c>
      <c r="M93" s="4">
        <v>0.2</v>
      </c>
      <c r="N93" s="9">
        <f t="shared" si="1"/>
        <v>2.207603254</v>
      </c>
      <c r="O93" s="9">
        <f t="shared" si="2"/>
        <v>6.94097393</v>
      </c>
      <c r="P93" s="17">
        <f t="shared" si="3"/>
        <v>255.68</v>
      </c>
      <c r="Q93" s="17">
        <f t="shared" si="4"/>
        <v>191.33</v>
      </c>
      <c r="R93" s="9">
        <f t="shared" si="5"/>
        <v>0.7483182103</v>
      </c>
      <c r="S93" s="18">
        <f t="shared" si="6"/>
        <v>55.19008135</v>
      </c>
    </row>
    <row r="94" ht="12.75" customHeight="1">
      <c r="A94" s="7">
        <v>103.2</v>
      </c>
      <c r="B94" s="20" t="s">
        <v>35</v>
      </c>
      <c r="C94" s="16" t="s">
        <v>36</v>
      </c>
      <c r="D94" s="4">
        <v>17.9</v>
      </c>
      <c r="E94" s="4">
        <v>56.7</v>
      </c>
      <c r="F94" s="4">
        <v>116.84</v>
      </c>
      <c r="G94" s="4">
        <v>7.86</v>
      </c>
      <c r="H94" s="4">
        <v>11.11</v>
      </c>
      <c r="I94" s="4">
        <v>0.04</v>
      </c>
      <c r="J94" s="4">
        <v>2.61</v>
      </c>
      <c r="K94" s="4">
        <v>35.67</v>
      </c>
      <c r="L94" s="4">
        <v>0.78</v>
      </c>
      <c r="M94" s="4">
        <v>0.16</v>
      </c>
      <c r="N94" s="9">
        <f t="shared" si="1"/>
        <v>2.060670194</v>
      </c>
      <c r="O94" s="9">
        <f t="shared" si="2"/>
        <v>6.527374302</v>
      </c>
      <c r="P94" s="17">
        <f t="shared" si="3"/>
        <v>226.8</v>
      </c>
      <c r="Q94" s="17">
        <f t="shared" si="4"/>
        <v>160.55</v>
      </c>
      <c r="R94" s="9">
        <f t="shared" si="5"/>
        <v>0.7078924162</v>
      </c>
      <c r="S94" s="18">
        <f t="shared" si="6"/>
        <v>51.51675485</v>
      </c>
    </row>
    <row r="95" ht="12.75" customHeight="1">
      <c r="A95" s="7">
        <v>103.3</v>
      </c>
      <c r="B95" s="20" t="s">
        <v>35</v>
      </c>
      <c r="C95" s="16" t="s">
        <v>36</v>
      </c>
      <c r="D95" s="4">
        <v>16.09</v>
      </c>
      <c r="E95" s="4">
        <v>51.11</v>
      </c>
      <c r="F95" s="4">
        <v>107.15</v>
      </c>
      <c r="G95" s="4">
        <v>7.53</v>
      </c>
      <c r="H95" s="4">
        <v>10.32</v>
      </c>
      <c r="I95" s="4">
        <v>0.02</v>
      </c>
      <c r="J95" s="4">
        <v>2.12</v>
      </c>
      <c r="K95" s="4">
        <v>35.41</v>
      </c>
      <c r="L95" s="4">
        <v>0.6</v>
      </c>
      <c r="M95" s="4">
        <v>0.13</v>
      </c>
      <c r="N95" s="9">
        <f t="shared" si="1"/>
        <v>2.096458619</v>
      </c>
      <c r="O95" s="9">
        <f t="shared" si="2"/>
        <v>6.659415786</v>
      </c>
      <c r="P95" s="17">
        <f t="shared" si="3"/>
        <v>204.44</v>
      </c>
      <c r="Q95" s="17">
        <f t="shared" si="4"/>
        <v>146.75</v>
      </c>
      <c r="R95" s="9">
        <f t="shared" si="5"/>
        <v>0.7178145177</v>
      </c>
      <c r="S95" s="18">
        <f t="shared" si="6"/>
        <v>52.41146547</v>
      </c>
    </row>
    <row r="96" ht="12.75" customHeight="1">
      <c r="A96" s="7">
        <v>103.4</v>
      </c>
      <c r="B96" s="20" t="s">
        <v>35</v>
      </c>
      <c r="C96" s="16" t="s">
        <v>36</v>
      </c>
      <c r="D96" s="4">
        <v>24.1</v>
      </c>
      <c r="E96" s="4">
        <v>70.51</v>
      </c>
      <c r="F96" s="4">
        <v>154.48</v>
      </c>
      <c r="G96" s="4">
        <v>9.6</v>
      </c>
      <c r="H96" s="4">
        <v>11.88</v>
      </c>
      <c r="I96" s="4">
        <v>0.15</v>
      </c>
      <c r="J96" s="4">
        <v>3.16</v>
      </c>
      <c r="K96" s="4">
        <v>35.6</v>
      </c>
      <c r="L96" s="4">
        <v>1.19</v>
      </c>
      <c r="M96" s="4">
        <v>0.2</v>
      </c>
      <c r="N96" s="9">
        <f t="shared" si="1"/>
        <v>2.190894909</v>
      </c>
      <c r="O96" s="9">
        <f t="shared" si="2"/>
        <v>6.409958506</v>
      </c>
      <c r="P96" s="17">
        <f t="shared" si="3"/>
        <v>282.04</v>
      </c>
      <c r="Q96" s="17">
        <f t="shared" si="4"/>
        <v>207.04</v>
      </c>
      <c r="R96" s="9">
        <f t="shared" si="5"/>
        <v>0.7340802723</v>
      </c>
      <c r="S96" s="18">
        <f t="shared" si="6"/>
        <v>54.77237271</v>
      </c>
    </row>
    <row r="97" ht="12.75" customHeight="1">
      <c r="A97" s="7">
        <v>103.5</v>
      </c>
      <c r="B97" s="20" t="s">
        <v>35</v>
      </c>
      <c r="C97" s="16" t="s">
        <v>36</v>
      </c>
      <c r="D97" s="4">
        <v>17.9</v>
      </c>
      <c r="E97" s="4">
        <v>59.85</v>
      </c>
      <c r="F97" s="4">
        <v>128.04</v>
      </c>
      <c r="G97" s="4">
        <v>7.74</v>
      </c>
      <c r="H97" s="4">
        <v>14.68</v>
      </c>
      <c r="I97" s="4">
        <v>0.02</v>
      </c>
      <c r="J97" s="4">
        <v>2.11</v>
      </c>
      <c r="K97" s="4">
        <v>35.65</v>
      </c>
      <c r="L97" s="4">
        <v>0.77</v>
      </c>
      <c r="M97" s="4">
        <v>0.17</v>
      </c>
      <c r="N97" s="9">
        <f t="shared" si="1"/>
        <v>2.139348371</v>
      </c>
      <c r="O97" s="9">
        <f t="shared" si="2"/>
        <v>7.153072626</v>
      </c>
      <c r="P97" s="17">
        <f t="shared" si="3"/>
        <v>239.4</v>
      </c>
      <c r="Q97" s="17">
        <f t="shared" si="4"/>
        <v>178.37</v>
      </c>
      <c r="R97" s="9">
        <f t="shared" si="5"/>
        <v>0.7450710109</v>
      </c>
      <c r="S97" s="18">
        <f t="shared" si="6"/>
        <v>53.48370927</v>
      </c>
    </row>
    <row r="98" ht="12.75" customHeight="1">
      <c r="A98" s="7">
        <v>103.6</v>
      </c>
      <c r="B98" s="20" t="s">
        <v>35</v>
      </c>
      <c r="C98" s="16" t="s">
        <v>36</v>
      </c>
      <c r="D98" s="4">
        <v>20.91</v>
      </c>
      <c r="E98" s="4">
        <v>65.36</v>
      </c>
      <c r="F98" s="4">
        <v>145.44</v>
      </c>
      <c r="G98" s="4">
        <v>9.14</v>
      </c>
      <c r="H98" s="4">
        <v>12.34</v>
      </c>
      <c r="I98" s="4">
        <v>0.11</v>
      </c>
      <c r="J98" s="4">
        <v>3.03</v>
      </c>
      <c r="K98" s="4">
        <v>35.5</v>
      </c>
      <c r="L98" s="4">
        <v>1.18</v>
      </c>
      <c r="M98" s="4">
        <v>0.18</v>
      </c>
      <c r="N98" s="9">
        <f t="shared" si="1"/>
        <v>2.225214198</v>
      </c>
      <c r="O98" s="9">
        <f t="shared" si="2"/>
        <v>6.955523673</v>
      </c>
      <c r="P98" s="17">
        <f t="shared" si="3"/>
        <v>261.44</v>
      </c>
      <c r="Q98" s="17">
        <f t="shared" si="4"/>
        <v>195.53</v>
      </c>
      <c r="R98" s="9">
        <f t="shared" si="5"/>
        <v>0.7478962668</v>
      </c>
      <c r="S98" s="18">
        <f t="shared" si="6"/>
        <v>55.63035496</v>
      </c>
    </row>
    <row r="99" ht="12.75" customHeight="1">
      <c r="A99" s="7">
        <v>103.7</v>
      </c>
      <c r="B99" s="20" t="s">
        <v>35</v>
      </c>
      <c r="C99" s="16" t="s">
        <v>36</v>
      </c>
      <c r="D99" s="4">
        <v>17.39</v>
      </c>
      <c r="E99" s="4">
        <v>56.6</v>
      </c>
      <c r="F99" s="4">
        <v>122.66</v>
      </c>
      <c r="G99" s="4">
        <v>7.73</v>
      </c>
      <c r="H99" s="4">
        <v>11.18</v>
      </c>
      <c r="I99" s="4">
        <v>0.04</v>
      </c>
      <c r="J99" s="4">
        <v>2.44</v>
      </c>
      <c r="K99" s="4">
        <v>35.53</v>
      </c>
      <c r="L99" s="4">
        <v>0.67</v>
      </c>
      <c r="M99" s="4">
        <v>0.16</v>
      </c>
      <c r="N99" s="9">
        <f t="shared" si="1"/>
        <v>2.167137809</v>
      </c>
      <c r="O99" s="9">
        <f t="shared" si="2"/>
        <v>7.053479011</v>
      </c>
      <c r="P99" s="17">
        <f t="shared" si="3"/>
        <v>226.4</v>
      </c>
      <c r="Q99" s="17">
        <f t="shared" si="4"/>
        <v>165.72</v>
      </c>
      <c r="R99" s="9">
        <f t="shared" si="5"/>
        <v>0.7319787986</v>
      </c>
      <c r="S99" s="18">
        <f t="shared" si="6"/>
        <v>54.17844523</v>
      </c>
    </row>
    <row r="100" ht="12.75" customHeight="1">
      <c r="A100" s="7">
        <v>103.8</v>
      </c>
      <c r="B100" s="20" t="s">
        <v>35</v>
      </c>
      <c r="C100" s="16" t="s">
        <v>36</v>
      </c>
      <c r="D100" s="4">
        <v>17.45</v>
      </c>
      <c r="E100" s="4">
        <v>54.51</v>
      </c>
      <c r="F100" s="4">
        <v>118.03</v>
      </c>
      <c r="G100" s="4">
        <v>8.51</v>
      </c>
      <c r="H100" s="4">
        <v>8.34</v>
      </c>
      <c r="I100" s="4">
        <v>0.04</v>
      </c>
      <c r="J100" s="4">
        <v>3.16</v>
      </c>
      <c r="K100" s="4">
        <v>35.17</v>
      </c>
      <c r="L100" s="4">
        <v>0.85</v>
      </c>
      <c r="M100" s="4">
        <v>0.14</v>
      </c>
      <c r="N100" s="9">
        <f t="shared" si="1"/>
        <v>2.165290772</v>
      </c>
      <c r="O100" s="9">
        <f t="shared" si="2"/>
        <v>6.763896848</v>
      </c>
      <c r="P100" s="17">
        <f t="shared" si="3"/>
        <v>218.04</v>
      </c>
      <c r="Q100" s="17">
        <f t="shared" si="4"/>
        <v>156.35</v>
      </c>
      <c r="R100" s="9">
        <f t="shared" si="5"/>
        <v>0.7170702623</v>
      </c>
      <c r="S100" s="18">
        <f t="shared" si="6"/>
        <v>54.13226931</v>
      </c>
    </row>
    <row r="101" ht="12.75" customHeight="1">
      <c r="A101" s="7">
        <v>27.2</v>
      </c>
      <c r="B101" s="20" t="s">
        <v>35</v>
      </c>
      <c r="C101" s="16" t="s">
        <v>36</v>
      </c>
      <c r="D101" s="9">
        <v>19.09</v>
      </c>
      <c r="E101" s="9">
        <v>55.42</v>
      </c>
      <c r="F101" s="9">
        <v>127.18</v>
      </c>
      <c r="G101" s="9">
        <v>9.99</v>
      </c>
      <c r="H101" s="9">
        <v>14.32</v>
      </c>
      <c r="I101" s="9">
        <v>0.92</v>
      </c>
      <c r="J101" s="9">
        <v>2.88</v>
      </c>
      <c r="K101" s="9">
        <v>36.65</v>
      </c>
      <c r="L101" s="9">
        <v>0.4</v>
      </c>
      <c r="M101" s="9">
        <v>0.25</v>
      </c>
      <c r="N101" s="9">
        <f t="shared" si="1"/>
        <v>2.294839408</v>
      </c>
      <c r="O101" s="9">
        <f t="shared" si="2"/>
        <v>6.662126768</v>
      </c>
      <c r="P101" s="17">
        <f t="shared" si="3"/>
        <v>221.68</v>
      </c>
      <c r="Q101" s="17">
        <f t="shared" si="4"/>
        <v>179.36</v>
      </c>
      <c r="R101" s="9">
        <f t="shared" si="5"/>
        <v>0.8090941898</v>
      </c>
      <c r="S101" s="18">
        <f t="shared" si="6"/>
        <v>57.3709852</v>
      </c>
    </row>
    <row r="102" ht="12.75" customHeight="1">
      <c r="A102" s="7">
        <v>27.3</v>
      </c>
      <c r="B102" s="20" t="s">
        <v>35</v>
      </c>
      <c r="C102" s="16" t="s">
        <v>36</v>
      </c>
      <c r="D102" s="9">
        <v>26.08</v>
      </c>
      <c r="E102" s="9">
        <v>68.71</v>
      </c>
      <c r="F102" s="9">
        <v>170.84</v>
      </c>
      <c r="G102" s="9">
        <v>13.49</v>
      </c>
      <c r="H102" s="9">
        <v>11.94</v>
      </c>
      <c r="I102" s="9">
        <v>1.03</v>
      </c>
      <c r="J102" s="9">
        <v>4.39</v>
      </c>
      <c r="K102" s="9">
        <v>36.57</v>
      </c>
      <c r="L102" s="9">
        <v>0.39</v>
      </c>
      <c r="M102" s="9">
        <v>0.3</v>
      </c>
      <c r="N102" s="9">
        <f t="shared" si="1"/>
        <v>2.486392083</v>
      </c>
      <c r="O102" s="9">
        <f t="shared" si="2"/>
        <v>6.550613497</v>
      </c>
      <c r="P102" s="17">
        <f t="shared" si="3"/>
        <v>274.84</v>
      </c>
      <c r="Q102" s="17">
        <f t="shared" si="4"/>
        <v>226.91</v>
      </c>
      <c r="R102" s="9">
        <f t="shared" si="5"/>
        <v>0.8256076263</v>
      </c>
      <c r="S102" s="18">
        <f t="shared" si="6"/>
        <v>62.15980207</v>
      </c>
    </row>
    <row r="103" ht="12.75" customHeight="1">
      <c r="A103" s="7">
        <v>101.1</v>
      </c>
      <c r="B103" s="7" t="s">
        <v>37</v>
      </c>
      <c r="C103" s="16" t="s">
        <v>38</v>
      </c>
      <c r="D103" s="4">
        <v>23.58</v>
      </c>
      <c r="E103" s="4">
        <v>63.54</v>
      </c>
      <c r="F103" s="4">
        <v>127.27</v>
      </c>
      <c r="G103" s="4">
        <v>7.27</v>
      </c>
      <c r="H103" s="4">
        <v>21.33</v>
      </c>
      <c r="I103" s="4">
        <v>0.04</v>
      </c>
      <c r="J103" s="4">
        <v>1.63</v>
      </c>
      <c r="K103" s="4">
        <v>36.76</v>
      </c>
      <c r="L103" s="4">
        <v>0.79</v>
      </c>
      <c r="M103" s="4">
        <v>0.14</v>
      </c>
      <c r="N103" s="9">
        <f t="shared" si="1"/>
        <v>2.002990242</v>
      </c>
      <c r="O103" s="9">
        <f t="shared" si="2"/>
        <v>5.397370653</v>
      </c>
      <c r="P103" s="17">
        <f t="shared" si="3"/>
        <v>254.16</v>
      </c>
      <c r="Q103" s="17">
        <f t="shared" si="4"/>
        <v>196.11</v>
      </c>
      <c r="R103" s="9">
        <f t="shared" si="5"/>
        <v>0.7716005666</v>
      </c>
      <c r="S103" s="18">
        <f t="shared" si="6"/>
        <v>50.07475606</v>
      </c>
    </row>
    <row r="104" ht="12.75" customHeight="1">
      <c r="A104" s="7">
        <v>101.2</v>
      </c>
      <c r="B104" s="7" t="s">
        <v>37</v>
      </c>
      <c r="C104" s="16" t="s">
        <v>38</v>
      </c>
      <c r="D104" s="4">
        <v>26.79</v>
      </c>
      <c r="E104" s="4">
        <v>72.91</v>
      </c>
      <c r="F104" s="4">
        <v>164.99</v>
      </c>
      <c r="G104" s="4">
        <v>9.02</v>
      </c>
      <c r="H104" s="4">
        <v>11.29</v>
      </c>
      <c r="I104" s="4">
        <v>0.21</v>
      </c>
      <c r="J104" s="4">
        <v>2.91</v>
      </c>
      <c r="K104" s="4">
        <v>36.98</v>
      </c>
      <c r="L104" s="4">
        <v>0.98</v>
      </c>
      <c r="M104" s="4">
        <v>0.21</v>
      </c>
      <c r="N104" s="9">
        <f t="shared" si="1"/>
        <v>2.262926896</v>
      </c>
      <c r="O104" s="9">
        <f t="shared" si="2"/>
        <v>6.158641284</v>
      </c>
      <c r="P104" s="17">
        <f t="shared" si="3"/>
        <v>291.64</v>
      </c>
      <c r="Q104" s="17">
        <f t="shared" si="4"/>
        <v>218.67</v>
      </c>
      <c r="R104" s="9">
        <f t="shared" si="5"/>
        <v>0.7497942669</v>
      </c>
      <c r="S104" s="18">
        <f t="shared" si="6"/>
        <v>56.5731724</v>
      </c>
    </row>
    <row r="105" ht="12.75" customHeight="1">
      <c r="A105" s="7">
        <v>101.3</v>
      </c>
      <c r="B105" s="7" t="s">
        <v>37</v>
      </c>
      <c r="C105" s="16" t="s">
        <v>38</v>
      </c>
      <c r="D105" s="4">
        <v>21.54</v>
      </c>
      <c r="E105" s="4">
        <v>62.53</v>
      </c>
      <c r="F105" s="4">
        <v>130.26</v>
      </c>
      <c r="G105" s="4">
        <v>7.56</v>
      </c>
      <c r="H105" s="4">
        <v>20.73</v>
      </c>
      <c r="I105" s="4">
        <v>0.04</v>
      </c>
      <c r="J105" s="4">
        <v>1.73</v>
      </c>
      <c r="K105" s="4">
        <v>36.51</v>
      </c>
      <c r="L105" s="4">
        <v>0.86</v>
      </c>
      <c r="M105" s="4">
        <v>0.15</v>
      </c>
      <c r="N105" s="9">
        <f t="shared" si="1"/>
        <v>2.083160083</v>
      </c>
      <c r="O105" s="9">
        <f t="shared" si="2"/>
        <v>6.04735376</v>
      </c>
      <c r="P105" s="17">
        <f t="shared" si="3"/>
        <v>250.12</v>
      </c>
      <c r="Q105" s="17">
        <f t="shared" si="4"/>
        <v>196.04</v>
      </c>
      <c r="R105" s="9">
        <f t="shared" si="5"/>
        <v>0.7837837838</v>
      </c>
      <c r="S105" s="18">
        <f t="shared" si="6"/>
        <v>52.07900208</v>
      </c>
    </row>
    <row r="106" ht="12.75" customHeight="1">
      <c r="A106" s="7">
        <v>101.4</v>
      </c>
      <c r="B106" s="7" t="s">
        <v>37</v>
      </c>
      <c r="C106" s="16" t="s">
        <v>38</v>
      </c>
      <c r="D106" s="4">
        <v>22.5</v>
      </c>
      <c r="E106" s="4">
        <v>61.91</v>
      </c>
      <c r="F106" s="4">
        <v>118.6</v>
      </c>
      <c r="G106" s="4">
        <v>7.63</v>
      </c>
      <c r="H106" s="4">
        <v>22.13</v>
      </c>
      <c r="I106" s="4">
        <v>0.05</v>
      </c>
      <c r="J106" s="4">
        <v>1.6</v>
      </c>
      <c r="K106" s="4">
        <v>36.63</v>
      </c>
      <c r="L106" s="4">
        <v>0.95</v>
      </c>
      <c r="M106" s="4">
        <v>0.13</v>
      </c>
      <c r="N106" s="9">
        <f t="shared" si="1"/>
        <v>1.915684058</v>
      </c>
      <c r="O106" s="9">
        <f t="shared" si="2"/>
        <v>5.271111111</v>
      </c>
      <c r="P106" s="17">
        <f t="shared" si="3"/>
        <v>247.64</v>
      </c>
      <c r="Q106" s="17">
        <f t="shared" si="4"/>
        <v>188.09</v>
      </c>
      <c r="R106" s="9">
        <f t="shared" si="5"/>
        <v>0.7595299628</v>
      </c>
      <c r="S106" s="18">
        <f t="shared" si="6"/>
        <v>47.89210144</v>
      </c>
    </row>
    <row r="107" ht="12.75" customHeight="1">
      <c r="A107" s="7">
        <v>101.5</v>
      </c>
      <c r="B107" s="7" t="s">
        <v>37</v>
      </c>
      <c r="C107" s="16" t="s">
        <v>38</v>
      </c>
      <c r="D107" s="4">
        <v>22.6</v>
      </c>
      <c r="E107" s="4">
        <v>64.21</v>
      </c>
      <c r="F107" s="4">
        <v>136.34</v>
      </c>
      <c r="G107" s="4">
        <v>8.57</v>
      </c>
      <c r="H107" s="4">
        <v>15.82</v>
      </c>
      <c r="I107" s="4">
        <v>0.06</v>
      </c>
      <c r="J107" s="4">
        <v>2.79</v>
      </c>
      <c r="K107" s="4">
        <v>36.63</v>
      </c>
      <c r="L107" s="4">
        <v>0.98</v>
      </c>
      <c r="M107" s="4">
        <v>0.18</v>
      </c>
      <c r="N107" s="9">
        <f t="shared" si="1"/>
        <v>2.123345273</v>
      </c>
      <c r="O107" s="9">
        <f t="shared" si="2"/>
        <v>6.032743363</v>
      </c>
      <c r="P107" s="17">
        <f t="shared" si="3"/>
        <v>256.84</v>
      </c>
      <c r="Q107" s="17">
        <f t="shared" si="4"/>
        <v>194.59</v>
      </c>
      <c r="R107" s="9">
        <f t="shared" si="5"/>
        <v>0.7576312101</v>
      </c>
      <c r="S107" s="18">
        <f t="shared" si="6"/>
        <v>53.08363183</v>
      </c>
    </row>
    <row r="108" ht="12.75" customHeight="1">
      <c r="A108" s="7">
        <v>101.6</v>
      </c>
      <c r="B108" s="7" t="s">
        <v>37</v>
      </c>
      <c r="C108" s="16" t="s">
        <v>38</v>
      </c>
      <c r="D108" s="4">
        <v>22.14</v>
      </c>
      <c r="E108" s="4">
        <v>63.09</v>
      </c>
      <c r="F108" s="4">
        <v>130.27</v>
      </c>
      <c r="G108" s="4">
        <v>7.92</v>
      </c>
      <c r="H108" s="4">
        <v>18.84</v>
      </c>
      <c r="I108" s="4">
        <v>0.04</v>
      </c>
      <c r="J108" s="4">
        <v>2.17</v>
      </c>
      <c r="K108" s="4">
        <v>36.45</v>
      </c>
      <c r="L108" s="4">
        <v>0.87</v>
      </c>
      <c r="M108" s="4">
        <v>0.17</v>
      </c>
      <c r="N108" s="9">
        <f t="shared" si="1"/>
        <v>2.064828023</v>
      </c>
      <c r="O108" s="9">
        <f t="shared" si="2"/>
        <v>5.883920506</v>
      </c>
      <c r="P108" s="17">
        <f t="shared" si="3"/>
        <v>252.36</v>
      </c>
      <c r="Q108" s="17">
        <f t="shared" si="4"/>
        <v>193.34</v>
      </c>
      <c r="R108" s="9">
        <f t="shared" si="5"/>
        <v>0.766127754</v>
      </c>
      <c r="S108" s="18">
        <f t="shared" si="6"/>
        <v>51.62070059</v>
      </c>
    </row>
    <row r="109" ht="12.75" customHeight="1">
      <c r="A109" s="7">
        <v>101.7</v>
      </c>
      <c r="B109" s="7" t="s">
        <v>37</v>
      </c>
      <c r="C109" s="16" t="s">
        <v>38</v>
      </c>
      <c r="D109" s="4">
        <v>20.76</v>
      </c>
      <c r="E109" s="4">
        <v>60.06</v>
      </c>
      <c r="F109" s="4">
        <v>125.08</v>
      </c>
      <c r="G109" s="4">
        <v>7.9</v>
      </c>
      <c r="H109" s="4">
        <v>17.68</v>
      </c>
      <c r="I109" s="4">
        <v>0.06</v>
      </c>
      <c r="J109" s="4">
        <v>2.19</v>
      </c>
      <c r="K109" s="4">
        <v>36.4</v>
      </c>
      <c r="L109" s="4">
        <v>0.88</v>
      </c>
      <c r="M109" s="4">
        <v>0.15</v>
      </c>
      <c r="N109" s="9">
        <f t="shared" si="1"/>
        <v>2.082584083</v>
      </c>
      <c r="O109" s="9">
        <f t="shared" si="2"/>
        <v>6.02504817</v>
      </c>
      <c r="P109" s="17">
        <f t="shared" si="3"/>
        <v>240.24</v>
      </c>
      <c r="Q109" s="17">
        <f t="shared" si="4"/>
        <v>184.48</v>
      </c>
      <c r="R109" s="9">
        <f t="shared" si="5"/>
        <v>0.7678987679</v>
      </c>
      <c r="S109" s="18">
        <f t="shared" si="6"/>
        <v>52.06460206</v>
      </c>
    </row>
    <row r="110" ht="12.75" customHeight="1">
      <c r="A110" s="7">
        <v>101.8</v>
      </c>
      <c r="B110" s="7" t="s">
        <v>37</v>
      </c>
      <c r="C110" s="16" t="s">
        <v>38</v>
      </c>
      <c r="D110" s="4">
        <v>21.41</v>
      </c>
      <c r="E110" s="4">
        <v>58.41</v>
      </c>
      <c r="F110" s="4">
        <v>102.81</v>
      </c>
      <c r="G110" s="4">
        <v>6.59</v>
      </c>
      <c r="H110" s="4">
        <v>22.77</v>
      </c>
      <c r="I110" s="4">
        <v>0.05</v>
      </c>
      <c r="J110" s="4">
        <v>1.43</v>
      </c>
      <c r="K110" s="4">
        <v>36.66</v>
      </c>
      <c r="L110" s="4">
        <v>0.66</v>
      </c>
      <c r="M110" s="4">
        <v>0.12</v>
      </c>
      <c r="N110" s="9">
        <f t="shared" si="1"/>
        <v>1.760143811</v>
      </c>
      <c r="O110" s="9">
        <f t="shared" si="2"/>
        <v>4.8019617</v>
      </c>
      <c r="P110" s="17">
        <f t="shared" si="3"/>
        <v>233.64</v>
      </c>
      <c r="Q110" s="17">
        <f t="shared" si="4"/>
        <v>172.02</v>
      </c>
      <c r="R110" s="9">
        <f t="shared" si="5"/>
        <v>0.7362609142</v>
      </c>
      <c r="S110" s="18">
        <f t="shared" si="6"/>
        <v>44.00359527</v>
      </c>
    </row>
    <row r="111" ht="12.75" customHeight="1">
      <c r="A111" s="7">
        <v>25.1</v>
      </c>
      <c r="B111" s="7" t="s">
        <v>37</v>
      </c>
      <c r="C111" s="16" t="s">
        <v>38</v>
      </c>
      <c r="D111" s="9">
        <v>22.19</v>
      </c>
      <c r="E111" s="9">
        <v>68.69</v>
      </c>
      <c r="F111" s="9">
        <v>118.69</v>
      </c>
      <c r="G111" s="9">
        <v>9.33</v>
      </c>
      <c r="H111" s="9">
        <v>16.94</v>
      </c>
      <c r="I111" s="9">
        <v>0.38</v>
      </c>
      <c r="J111" s="9">
        <v>3.04</v>
      </c>
      <c r="K111" s="9">
        <v>37.13</v>
      </c>
      <c r="L111" s="9">
        <v>0.53</v>
      </c>
      <c r="M111" s="9">
        <v>0.25</v>
      </c>
      <c r="N111" s="9">
        <f t="shared" si="1"/>
        <v>1.727907992</v>
      </c>
      <c r="O111" s="9">
        <f t="shared" si="2"/>
        <v>5.348805768</v>
      </c>
      <c r="P111" s="17">
        <f t="shared" si="3"/>
        <v>274.76</v>
      </c>
      <c r="Q111" s="17">
        <f t="shared" si="4"/>
        <v>178.96</v>
      </c>
      <c r="R111" s="9">
        <f t="shared" si="5"/>
        <v>0.6513320716</v>
      </c>
      <c r="S111" s="18">
        <f t="shared" si="6"/>
        <v>43.19769981</v>
      </c>
    </row>
    <row r="112" ht="12.75" customHeight="1">
      <c r="A112" s="7">
        <v>25.2</v>
      </c>
      <c r="B112" s="7" t="s">
        <v>37</v>
      </c>
      <c r="C112" s="16" t="s">
        <v>38</v>
      </c>
      <c r="D112" s="9">
        <v>22.39</v>
      </c>
      <c r="E112" s="9">
        <v>73.99</v>
      </c>
      <c r="F112" s="9">
        <v>154.98</v>
      </c>
      <c r="G112" s="9">
        <v>13.99</v>
      </c>
      <c r="H112" s="9">
        <v>9.76</v>
      </c>
      <c r="I112" s="9">
        <v>0.45</v>
      </c>
      <c r="J112" s="9">
        <v>2.91</v>
      </c>
      <c r="K112" s="9">
        <v>36.2</v>
      </c>
      <c r="L112" s="9">
        <v>0.42</v>
      </c>
      <c r="M112" s="9">
        <v>0.28</v>
      </c>
      <c r="N112" s="9">
        <f t="shared" si="1"/>
        <v>2.094607379</v>
      </c>
      <c r="O112" s="9">
        <f t="shared" si="2"/>
        <v>6.921840107</v>
      </c>
      <c r="P112" s="17">
        <f t="shared" si="3"/>
        <v>295.96</v>
      </c>
      <c r="Q112" s="17">
        <f t="shared" si="4"/>
        <v>200.95</v>
      </c>
      <c r="R112" s="9">
        <f t="shared" si="5"/>
        <v>0.6789768888</v>
      </c>
      <c r="S112" s="18">
        <f t="shared" si="6"/>
        <v>52.36518448</v>
      </c>
    </row>
    <row r="113" ht="12.75" customHeight="1">
      <c r="A113" s="7">
        <v>25.3</v>
      </c>
      <c r="B113" s="7" t="s">
        <v>37</v>
      </c>
      <c r="C113" s="16" t="s">
        <v>38</v>
      </c>
      <c r="D113" s="9">
        <v>16.96</v>
      </c>
      <c r="E113" s="9">
        <v>59.06</v>
      </c>
      <c r="F113" s="9">
        <v>114.62</v>
      </c>
      <c r="G113" s="9">
        <v>11.77</v>
      </c>
      <c r="H113" s="9">
        <v>10.72</v>
      </c>
      <c r="I113" s="9">
        <v>0.33</v>
      </c>
      <c r="J113" s="9">
        <v>2.2</v>
      </c>
      <c r="K113" s="9">
        <v>36.1</v>
      </c>
      <c r="L113" s="9">
        <v>0.64</v>
      </c>
      <c r="M113" s="9">
        <v>0.22</v>
      </c>
      <c r="N113" s="9">
        <f t="shared" si="1"/>
        <v>1.940738232</v>
      </c>
      <c r="O113" s="9">
        <f t="shared" si="2"/>
        <v>6.758254717</v>
      </c>
      <c r="P113" s="17">
        <f t="shared" si="3"/>
        <v>236.24</v>
      </c>
      <c r="Q113" s="17">
        <f t="shared" si="4"/>
        <v>156.41</v>
      </c>
      <c r="R113" s="9">
        <f t="shared" si="5"/>
        <v>0.6620809346</v>
      </c>
      <c r="S113" s="18">
        <f t="shared" si="6"/>
        <v>48.51845581</v>
      </c>
    </row>
    <row r="114" ht="15.75" customHeight="1">
      <c r="A114" s="7">
        <v>102.1</v>
      </c>
      <c r="B114" s="7" t="s">
        <v>39</v>
      </c>
      <c r="C114" s="8" t="s">
        <v>40</v>
      </c>
      <c r="D114" s="4">
        <v>29.05</v>
      </c>
      <c r="E114" s="4">
        <v>75.74</v>
      </c>
      <c r="F114" s="4">
        <v>171.27</v>
      </c>
      <c r="G114" s="4">
        <v>8.75</v>
      </c>
      <c r="H114" s="4">
        <v>17.61</v>
      </c>
      <c r="I114" s="4">
        <v>0.32</v>
      </c>
      <c r="J114" s="4">
        <v>1.46</v>
      </c>
      <c r="K114" s="4">
        <v>36.19</v>
      </c>
      <c r="L114" s="4">
        <v>0.09</v>
      </c>
      <c r="M114" s="4">
        <v>0.34</v>
      </c>
      <c r="N114" s="9">
        <f t="shared" si="1"/>
        <v>2.261288619</v>
      </c>
      <c r="O114" s="9">
        <f t="shared" si="2"/>
        <v>5.895697074</v>
      </c>
      <c r="P114" s="17">
        <f t="shared" si="3"/>
        <v>302.96</v>
      </c>
      <c r="Q114" s="17">
        <f t="shared" si="4"/>
        <v>237.75</v>
      </c>
      <c r="R114" s="9">
        <f t="shared" si="5"/>
        <v>0.7847570636</v>
      </c>
      <c r="S114" s="18">
        <f t="shared" si="6"/>
        <v>56.53221547</v>
      </c>
    </row>
    <row r="115" ht="15.0" customHeight="1">
      <c r="A115" s="7">
        <v>102.2</v>
      </c>
      <c r="B115" s="7" t="s">
        <v>39</v>
      </c>
      <c r="C115" s="8" t="s">
        <v>40</v>
      </c>
      <c r="D115" s="4">
        <v>30.48</v>
      </c>
      <c r="E115" s="4">
        <v>75.72</v>
      </c>
      <c r="F115" s="4">
        <v>169.61</v>
      </c>
      <c r="G115" s="4">
        <v>8.89</v>
      </c>
      <c r="H115" s="4">
        <v>18.92</v>
      </c>
      <c r="I115" s="4">
        <v>0.32</v>
      </c>
      <c r="J115" s="4">
        <v>1.4</v>
      </c>
      <c r="K115" s="4">
        <v>36.0</v>
      </c>
      <c r="L115" s="4">
        <v>0.22</v>
      </c>
      <c r="M115" s="4">
        <v>0.31</v>
      </c>
      <c r="N115" s="9">
        <f t="shared" si="1"/>
        <v>2.239963022</v>
      </c>
      <c r="O115" s="9">
        <f t="shared" si="2"/>
        <v>5.564632546</v>
      </c>
      <c r="P115" s="17">
        <f t="shared" si="3"/>
        <v>302.88</v>
      </c>
      <c r="Q115" s="17">
        <f t="shared" si="4"/>
        <v>240.18</v>
      </c>
      <c r="R115" s="9">
        <f t="shared" si="5"/>
        <v>0.7929873217</v>
      </c>
      <c r="S115" s="18">
        <f t="shared" si="6"/>
        <v>55.99907554</v>
      </c>
    </row>
    <row r="116" ht="15.0" customHeight="1">
      <c r="A116" s="7">
        <v>102.3</v>
      </c>
      <c r="B116" s="7" t="s">
        <v>39</v>
      </c>
      <c r="C116" s="8" t="s">
        <v>40</v>
      </c>
      <c r="D116" s="4">
        <v>29.67</v>
      </c>
      <c r="E116" s="4">
        <v>75.68</v>
      </c>
      <c r="F116" s="4">
        <v>166.11</v>
      </c>
      <c r="G116" s="4">
        <v>8.55</v>
      </c>
      <c r="H116" s="4">
        <v>19.91</v>
      </c>
      <c r="I116" s="4">
        <v>0.36</v>
      </c>
      <c r="J116" s="4">
        <v>1.33</v>
      </c>
      <c r="K116" s="4">
        <v>36.12</v>
      </c>
      <c r="L116" s="4">
        <v>0.23</v>
      </c>
      <c r="M116" s="4">
        <v>0.34</v>
      </c>
      <c r="N116" s="9">
        <f t="shared" si="1"/>
        <v>2.194899577</v>
      </c>
      <c r="O116" s="9">
        <f t="shared" si="2"/>
        <v>5.598584429</v>
      </c>
      <c r="P116" s="17">
        <f t="shared" si="3"/>
        <v>302.72</v>
      </c>
      <c r="Q116" s="17">
        <f t="shared" si="4"/>
        <v>237.86</v>
      </c>
      <c r="R116" s="9">
        <f t="shared" si="5"/>
        <v>0.7857426004</v>
      </c>
      <c r="S116" s="18">
        <f t="shared" si="6"/>
        <v>54.87248943</v>
      </c>
    </row>
    <row r="117" ht="15.0" customHeight="1">
      <c r="A117" s="7">
        <v>102.4</v>
      </c>
      <c r="B117" s="7" t="s">
        <v>39</v>
      </c>
      <c r="C117" s="8" t="s">
        <v>40</v>
      </c>
      <c r="D117" s="4">
        <v>23.3</v>
      </c>
      <c r="E117" s="4">
        <v>75.35</v>
      </c>
      <c r="F117" s="4">
        <v>176.1</v>
      </c>
      <c r="G117" s="4">
        <v>9.19</v>
      </c>
      <c r="H117" s="4">
        <v>13.46</v>
      </c>
      <c r="I117" s="4">
        <v>0.17</v>
      </c>
      <c r="J117" s="4">
        <v>3.18</v>
      </c>
      <c r="K117" s="4">
        <v>36.27</v>
      </c>
      <c r="L117" s="4">
        <v>0.92</v>
      </c>
      <c r="M117" s="4">
        <v>0.24</v>
      </c>
      <c r="N117" s="9">
        <f t="shared" si="1"/>
        <v>2.337093563</v>
      </c>
      <c r="O117" s="9">
        <f t="shared" si="2"/>
        <v>7.557939914</v>
      </c>
      <c r="P117" s="17">
        <f t="shared" si="3"/>
        <v>301.4</v>
      </c>
      <c r="Q117" s="17">
        <f t="shared" si="4"/>
        <v>230.83</v>
      </c>
      <c r="R117" s="9">
        <f t="shared" si="5"/>
        <v>0.7658593232</v>
      </c>
      <c r="S117" s="18">
        <f t="shared" si="6"/>
        <v>58.42733908</v>
      </c>
    </row>
    <row r="118" ht="14.25" customHeight="1">
      <c r="A118" s="7">
        <v>102.5</v>
      </c>
      <c r="B118" s="7" t="s">
        <v>39</v>
      </c>
      <c r="C118" s="8" t="s">
        <v>40</v>
      </c>
      <c r="D118" s="4">
        <v>24.66</v>
      </c>
      <c r="E118" s="4">
        <v>75.49</v>
      </c>
      <c r="F118" s="4">
        <v>182.31</v>
      </c>
      <c r="G118" s="4">
        <v>10.02</v>
      </c>
      <c r="H118" s="4">
        <v>9.72</v>
      </c>
      <c r="I118" s="4">
        <v>0.21</v>
      </c>
      <c r="J118" s="4">
        <v>3.19</v>
      </c>
      <c r="K118" s="4">
        <v>36.09</v>
      </c>
      <c r="L118" s="4">
        <v>0.73</v>
      </c>
      <c r="M118" s="4">
        <v>0.23</v>
      </c>
      <c r="N118" s="9">
        <f t="shared" si="1"/>
        <v>2.415021857</v>
      </c>
      <c r="O118" s="9">
        <f t="shared" si="2"/>
        <v>7.392944039</v>
      </c>
      <c r="P118" s="17">
        <f t="shared" si="3"/>
        <v>301.96</v>
      </c>
      <c r="Q118" s="17">
        <f t="shared" si="4"/>
        <v>230.77</v>
      </c>
      <c r="R118" s="9">
        <f t="shared" si="5"/>
        <v>0.7642402967</v>
      </c>
      <c r="S118" s="18">
        <f t="shared" si="6"/>
        <v>60.37554643</v>
      </c>
    </row>
    <row r="119" ht="12.75" customHeight="1">
      <c r="A119" s="7">
        <v>102.6</v>
      </c>
      <c r="B119" s="7" t="s">
        <v>39</v>
      </c>
      <c r="C119" s="8" t="s">
        <v>40</v>
      </c>
      <c r="D119" s="4">
        <v>28.24</v>
      </c>
      <c r="E119" s="4">
        <v>74.9</v>
      </c>
      <c r="F119" s="4">
        <v>144.11</v>
      </c>
      <c r="G119" s="4">
        <v>8.74</v>
      </c>
      <c r="H119" s="4">
        <v>25.09</v>
      </c>
      <c r="I119" s="4">
        <v>0.31</v>
      </c>
      <c r="J119" s="4">
        <v>1.62</v>
      </c>
      <c r="K119" s="4">
        <v>36.1</v>
      </c>
      <c r="L119" s="4">
        <v>0.72</v>
      </c>
      <c r="M119" s="4">
        <v>0.3</v>
      </c>
      <c r="N119" s="9">
        <f t="shared" si="1"/>
        <v>1.924032043</v>
      </c>
      <c r="O119" s="9">
        <f t="shared" si="2"/>
        <v>5.103045326</v>
      </c>
      <c r="P119" s="17">
        <f t="shared" si="3"/>
        <v>299.6</v>
      </c>
      <c r="Q119" s="17">
        <f t="shared" si="4"/>
        <v>225.48</v>
      </c>
      <c r="R119" s="9">
        <f t="shared" si="5"/>
        <v>0.7526034713</v>
      </c>
      <c r="S119" s="18">
        <f t="shared" si="6"/>
        <v>48.10080107</v>
      </c>
    </row>
    <row r="120" ht="12.75" customHeight="1">
      <c r="A120" s="7">
        <v>102.7</v>
      </c>
      <c r="B120" s="7" t="s">
        <v>39</v>
      </c>
      <c r="C120" s="8" t="s">
        <v>40</v>
      </c>
      <c r="D120" s="4">
        <v>23.57</v>
      </c>
      <c r="E120" s="4">
        <v>75.62</v>
      </c>
      <c r="F120" s="4">
        <v>176.9</v>
      </c>
      <c r="G120" s="4">
        <v>10.34</v>
      </c>
      <c r="H120" s="4">
        <v>8.44</v>
      </c>
      <c r="I120" s="4">
        <v>0.18</v>
      </c>
      <c r="J120" s="4">
        <v>3.16</v>
      </c>
      <c r="K120" s="4">
        <v>35.72</v>
      </c>
      <c r="L120" s="4">
        <v>0.83</v>
      </c>
      <c r="M120" s="4">
        <v>0.24</v>
      </c>
      <c r="N120" s="9">
        <f t="shared" si="1"/>
        <v>2.33932822</v>
      </c>
      <c r="O120" s="9">
        <f t="shared" si="2"/>
        <v>7.505303352</v>
      </c>
      <c r="P120" s="17">
        <f t="shared" si="3"/>
        <v>302.48</v>
      </c>
      <c r="Q120" s="17">
        <f t="shared" si="4"/>
        <v>221.76</v>
      </c>
      <c r="R120" s="9">
        <f t="shared" si="5"/>
        <v>0.7331393811</v>
      </c>
      <c r="S120" s="18">
        <f t="shared" si="6"/>
        <v>58.4832055</v>
      </c>
    </row>
    <row r="121" ht="15.0" customHeight="1">
      <c r="A121" s="7">
        <v>102.8</v>
      </c>
      <c r="B121" s="7" t="s">
        <v>39</v>
      </c>
      <c r="C121" s="8" t="s">
        <v>40</v>
      </c>
      <c r="D121" s="4">
        <v>28.67</v>
      </c>
      <c r="E121" s="4">
        <v>75.91</v>
      </c>
      <c r="F121" s="4">
        <v>186.67</v>
      </c>
      <c r="G121" s="4">
        <v>9.46</v>
      </c>
      <c r="H121" s="4">
        <v>8.46</v>
      </c>
      <c r="I121" s="4">
        <v>0.3</v>
      </c>
      <c r="J121" s="4">
        <v>1.06</v>
      </c>
      <c r="K121" s="4">
        <v>35.58</v>
      </c>
      <c r="L121" s="4">
        <v>0.0</v>
      </c>
      <c r="M121" s="4">
        <v>0.31</v>
      </c>
      <c r="N121" s="9">
        <f t="shared" si="1"/>
        <v>2.459096298</v>
      </c>
      <c r="O121" s="9">
        <f t="shared" si="2"/>
        <v>6.510987095</v>
      </c>
      <c r="P121" s="17">
        <f t="shared" si="3"/>
        <v>303.64</v>
      </c>
      <c r="Q121" s="17">
        <f t="shared" si="4"/>
        <v>233.93</v>
      </c>
      <c r="R121" s="9">
        <f t="shared" si="5"/>
        <v>0.7704189171</v>
      </c>
      <c r="S121" s="18">
        <f t="shared" si="6"/>
        <v>61.47740746</v>
      </c>
    </row>
    <row r="122" ht="14.25" customHeight="1">
      <c r="A122" s="7">
        <v>26.1</v>
      </c>
      <c r="B122" s="7" t="s">
        <v>39</v>
      </c>
      <c r="C122" s="8" t="s">
        <v>40</v>
      </c>
      <c r="D122" s="9">
        <v>31.45</v>
      </c>
      <c r="E122" s="9">
        <v>84.03</v>
      </c>
      <c r="F122" s="9">
        <v>188.98</v>
      </c>
      <c r="G122" s="9">
        <v>12.54</v>
      </c>
      <c r="H122" s="9">
        <v>9.78</v>
      </c>
      <c r="I122" s="9">
        <v>0.65</v>
      </c>
      <c r="J122" s="9">
        <v>3.06</v>
      </c>
      <c r="K122" s="9">
        <v>36.51</v>
      </c>
      <c r="L122" s="9">
        <v>0.37</v>
      </c>
      <c r="M122" s="9">
        <v>0.28</v>
      </c>
      <c r="N122" s="9">
        <f t="shared" si="1"/>
        <v>2.248958705</v>
      </c>
      <c r="O122" s="9">
        <f t="shared" si="2"/>
        <v>6.008903021</v>
      </c>
      <c r="P122" s="17">
        <f t="shared" si="3"/>
        <v>336.12</v>
      </c>
      <c r="Q122" s="17">
        <f t="shared" si="4"/>
        <v>244.35</v>
      </c>
      <c r="R122" s="9">
        <f t="shared" si="5"/>
        <v>0.7269725098</v>
      </c>
      <c r="S122" s="18">
        <f t="shared" si="6"/>
        <v>56.22396763</v>
      </c>
    </row>
    <row r="123" ht="15.0" customHeight="1">
      <c r="A123" s="7">
        <v>26.2</v>
      </c>
      <c r="B123" s="7" t="s">
        <v>39</v>
      </c>
      <c r="C123" s="8" t="s">
        <v>40</v>
      </c>
      <c r="D123" s="9">
        <v>31.5</v>
      </c>
      <c r="E123" s="9">
        <v>83.36</v>
      </c>
      <c r="F123" s="9">
        <v>177.72</v>
      </c>
      <c r="G123" s="9">
        <v>14.08</v>
      </c>
      <c r="H123" s="9">
        <v>14.89</v>
      </c>
      <c r="I123" s="9">
        <v>0.67</v>
      </c>
      <c r="J123" s="9">
        <v>3.27</v>
      </c>
      <c r="K123" s="9">
        <v>36.53</v>
      </c>
      <c r="L123" s="9">
        <v>0.8</v>
      </c>
      <c r="M123" s="9">
        <v>0.29</v>
      </c>
      <c r="N123" s="9">
        <f t="shared" si="1"/>
        <v>2.131957774</v>
      </c>
      <c r="O123" s="9">
        <f t="shared" si="2"/>
        <v>5.641904762</v>
      </c>
      <c r="P123" s="17">
        <f t="shared" si="3"/>
        <v>333.44</v>
      </c>
      <c r="Q123" s="17">
        <f t="shared" si="4"/>
        <v>244.03</v>
      </c>
      <c r="R123" s="9">
        <f t="shared" si="5"/>
        <v>0.7318558061</v>
      </c>
      <c r="S123" s="18">
        <f t="shared" si="6"/>
        <v>53.29894434</v>
      </c>
    </row>
    <row r="124" ht="14.25" customHeight="1">
      <c r="A124" s="7">
        <v>26.3</v>
      </c>
      <c r="B124" s="7" t="s">
        <v>39</v>
      </c>
      <c r="C124" s="8" t="s">
        <v>40</v>
      </c>
      <c r="D124" s="9">
        <v>31.78</v>
      </c>
      <c r="E124" s="9">
        <v>84.02</v>
      </c>
      <c r="F124" s="9">
        <v>185.73</v>
      </c>
      <c r="G124" s="9">
        <v>14.2</v>
      </c>
      <c r="H124" s="9">
        <v>7.91</v>
      </c>
      <c r="I124" s="9">
        <v>0.65</v>
      </c>
      <c r="J124" s="9">
        <v>2.74</v>
      </c>
      <c r="K124" s="9">
        <v>36.64</v>
      </c>
      <c r="L124" s="9">
        <v>0.15</v>
      </c>
      <c r="M124" s="9">
        <v>0.28</v>
      </c>
      <c r="N124" s="9">
        <f t="shared" si="1"/>
        <v>2.210545108</v>
      </c>
      <c r="O124" s="9">
        <f t="shared" si="2"/>
        <v>5.844241661</v>
      </c>
      <c r="P124" s="17">
        <f t="shared" si="3"/>
        <v>336.08</v>
      </c>
      <c r="Q124" s="17">
        <f t="shared" si="4"/>
        <v>237.15</v>
      </c>
      <c r="R124" s="9">
        <f t="shared" si="5"/>
        <v>0.705635563</v>
      </c>
      <c r="S124" s="18">
        <f t="shared" si="6"/>
        <v>55.26362771</v>
      </c>
    </row>
    <row r="125" ht="12.75" customHeight="1">
      <c r="A125" s="7">
        <v>87.1</v>
      </c>
      <c r="B125" s="7" t="s">
        <v>21</v>
      </c>
      <c r="C125" s="16" t="s">
        <v>22</v>
      </c>
      <c r="D125" s="4">
        <v>25.95</v>
      </c>
      <c r="E125" s="4">
        <v>71.02</v>
      </c>
      <c r="F125" s="4">
        <v>127.01</v>
      </c>
      <c r="G125" s="4">
        <v>9.76</v>
      </c>
      <c r="H125" s="4">
        <v>15.34</v>
      </c>
      <c r="I125" s="4">
        <v>0.97</v>
      </c>
      <c r="J125" s="4">
        <v>2.26</v>
      </c>
      <c r="K125" s="4">
        <v>37.1</v>
      </c>
      <c r="L125" s="19">
        <v>0.0</v>
      </c>
      <c r="M125" s="19">
        <v>0.0</v>
      </c>
      <c r="N125" s="9">
        <f t="shared" si="1"/>
        <v>1.788369473</v>
      </c>
      <c r="O125" s="9">
        <f t="shared" si="2"/>
        <v>4.894412331</v>
      </c>
      <c r="P125" s="17">
        <f t="shared" si="3"/>
        <v>284.08</v>
      </c>
      <c r="Q125" s="17">
        <f t="shared" si="4"/>
        <v>186.87</v>
      </c>
      <c r="R125" s="9">
        <f t="shared" si="5"/>
        <v>0.6578076598</v>
      </c>
      <c r="S125" s="18">
        <f t="shared" si="6"/>
        <v>44.70923683</v>
      </c>
    </row>
    <row r="126" ht="12.75" customHeight="1">
      <c r="A126" s="7">
        <v>87.2</v>
      </c>
      <c r="B126" s="7" t="s">
        <v>21</v>
      </c>
      <c r="C126" s="16" t="s">
        <v>22</v>
      </c>
      <c r="D126" s="4">
        <v>28.5</v>
      </c>
      <c r="E126" s="4">
        <v>74.9</v>
      </c>
      <c r="F126" s="4">
        <v>148.31</v>
      </c>
      <c r="G126" s="4">
        <v>10.18</v>
      </c>
      <c r="H126" s="4">
        <v>17.74</v>
      </c>
      <c r="I126" s="4">
        <v>0.85</v>
      </c>
      <c r="J126" s="4">
        <v>3.33</v>
      </c>
      <c r="K126" s="4">
        <v>37.16</v>
      </c>
      <c r="L126" s="19">
        <v>0.0</v>
      </c>
      <c r="M126" s="19">
        <v>0.0</v>
      </c>
      <c r="N126" s="9">
        <f t="shared" si="1"/>
        <v>1.980106809</v>
      </c>
      <c r="O126" s="9">
        <f t="shared" si="2"/>
        <v>5.203859649</v>
      </c>
      <c r="P126" s="17">
        <f t="shared" si="3"/>
        <v>299.6</v>
      </c>
      <c r="Q126" s="17">
        <f t="shared" si="4"/>
        <v>216.47</v>
      </c>
      <c r="R126" s="9">
        <f t="shared" si="5"/>
        <v>0.7225300401</v>
      </c>
      <c r="S126" s="18">
        <f t="shared" si="6"/>
        <v>49.50267023</v>
      </c>
    </row>
    <row r="127" ht="12.75" customHeight="1">
      <c r="A127" s="7">
        <v>87.3</v>
      </c>
      <c r="B127" s="7" t="s">
        <v>21</v>
      </c>
      <c r="C127" s="16" t="s">
        <v>22</v>
      </c>
      <c r="D127" s="4">
        <v>20.47</v>
      </c>
      <c r="E127" s="4">
        <v>69.65</v>
      </c>
      <c r="F127" s="4">
        <v>138.56</v>
      </c>
      <c r="G127" s="4">
        <v>12.21</v>
      </c>
      <c r="H127" s="4">
        <v>15.15</v>
      </c>
      <c r="I127" s="4">
        <v>0.74</v>
      </c>
      <c r="J127" s="4">
        <v>4.53</v>
      </c>
      <c r="K127" s="4">
        <v>37.09</v>
      </c>
      <c r="L127" s="19">
        <v>0.0</v>
      </c>
      <c r="M127" s="19">
        <v>0.0</v>
      </c>
      <c r="N127" s="9">
        <f t="shared" si="1"/>
        <v>1.989375449</v>
      </c>
      <c r="O127" s="9">
        <f t="shared" si="2"/>
        <v>6.768930142</v>
      </c>
      <c r="P127" s="17">
        <f t="shared" si="3"/>
        <v>278.6</v>
      </c>
      <c r="Q127" s="17">
        <f t="shared" si="4"/>
        <v>194.6</v>
      </c>
      <c r="R127" s="9">
        <f t="shared" si="5"/>
        <v>0.6984924623</v>
      </c>
      <c r="S127" s="18">
        <f t="shared" si="6"/>
        <v>49.73438622</v>
      </c>
    </row>
    <row r="128" ht="12.75" customHeight="1">
      <c r="A128" s="7">
        <v>87.4</v>
      </c>
      <c r="B128" s="7" t="s">
        <v>21</v>
      </c>
      <c r="C128" s="16" t="s">
        <v>22</v>
      </c>
      <c r="D128" s="4">
        <v>30.84</v>
      </c>
      <c r="E128" s="4">
        <v>75.91</v>
      </c>
      <c r="F128" s="4">
        <v>152.18</v>
      </c>
      <c r="G128" s="4">
        <v>9.87</v>
      </c>
      <c r="H128" s="4">
        <v>16.27</v>
      </c>
      <c r="I128" s="4">
        <v>0.84</v>
      </c>
      <c r="J128" s="4">
        <v>2.75</v>
      </c>
      <c r="K128" s="4">
        <v>37.17</v>
      </c>
      <c r="L128" s="19">
        <v>0.0</v>
      </c>
      <c r="M128" s="19">
        <v>0.0</v>
      </c>
      <c r="N128" s="9">
        <f t="shared" si="1"/>
        <v>2.004742458</v>
      </c>
      <c r="O128" s="9">
        <f t="shared" si="2"/>
        <v>4.934500649</v>
      </c>
      <c r="P128" s="17">
        <f t="shared" si="3"/>
        <v>303.64</v>
      </c>
      <c r="Q128" s="17">
        <f t="shared" si="4"/>
        <v>219.15</v>
      </c>
      <c r="R128" s="9">
        <f t="shared" si="5"/>
        <v>0.7217428534</v>
      </c>
      <c r="S128" s="18">
        <f t="shared" si="6"/>
        <v>50.11856145</v>
      </c>
    </row>
    <row r="129" ht="12.75" customHeight="1">
      <c r="A129" s="7">
        <v>88.1</v>
      </c>
      <c r="B129" s="21" t="s">
        <v>41</v>
      </c>
      <c r="C129" s="16" t="s">
        <v>42</v>
      </c>
      <c r="D129" s="4">
        <v>22.57</v>
      </c>
      <c r="E129" s="4">
        <v>63.0</v>
      </c>
      <c r="F129" s="4">
        <v>100.29</v>
      </c>
      <c r="G129" s="4">
        <v>7.86</v>
      </c>
      <c r="H129" s="4">
        <v>31.08</v>
      </c>
      <c r="I129" s="4">
        <v>0.65</v>
      </c>
      <c r="J129" s="4">
        <v>1.72</v>
      </c>
      <c r="K129" s="4">
        <v>36.69</v>
      </c>
      <c r="L129" s="19">
        <v>0.0</v>
      </c>
      <c r="M129" s="19">
        <v>0.0</v>
      </c>
      <c r="N129" s="9">
        <f t="shared" si="1"/>
        <v>1.591904762</v>
      </c>
      <c r="O129" s="9">
        <f t="shared" si="2"/>
        <v>4.443509083</v>
      </c>
      <c r="P129" s="17">
        <f t="shared" si="3"/>
        <v>252</v>
      </c>
      <c r="Q129" s="17">
        <f t="shared" si="4"/>
        <v>187.39</v>
      </c>
      <c r="R129" s="9">
        <f t="shared" si="5"/>
        <v>0.7436111111</v>
      </c>
      <c r="S129" s="18">
        <f t="shared" si="6"/>
        <v>39.79761905</v>
      </c>
    </row>
    <row r="130" ht="12.75" customHeight="1">
      <c r="A130" s="7">
        <v>88.2</v>
      </c>
      <c r="B130" s="21" t="s">
        <v>41</v>
      </c>
      <c r="C130" s="16" t="s">
        <v>42</v>
      </c>
      <c r="D130" s="4">
        <v>22.76</v>
      </c>
      <c r="E130" s="4">
        <v>64.77</v>
      </c>
      <c r="F130" s="4">
        <v>103.41</v>
      </c>
      <c r="G130" s="4">
        <v>7.99</v>
      </c>
      <c r="H130" s="4">
        <v>31.44</v>
      </c>
      <c r="I130" s="4">
        <v>0.69</v>
      </c>
      <c r="J130" s="4">
        <v>1.78</v>
      </c>
      <c r="K130" s="4">
        <v>36.72</v>
      </c>
      <c r="L130" s="19">
        <v>0.0</v>
      </c>
      <c r="M130" s="19">
        <v>0.0</v>
      </c>
      <c r="N130" s="9">
        <f t="shared" si="1"/>
        <v>1.596572487</v>
      </c>
      <c r="O130" s="9">
        <f t="shared" si="2"/>
        <v>4.543497364</v>
      </c>
      <c r="P130" s="17">
        <f t="shared" si="3"/>
        <v>259.08</v>
      </c>
      <c r="Q130" s="17">
        <f t="shared" si="4"/>
        <v>191.52</v>
      </c>
      <c r="R130" s="9">
        <f t="shared" si="5"/>
        <v>0.7392311255</v>
      </c>
      <c r="S130" s="18">
        <f t="shared" si="6"/>
        <v>39.91431218</v>
      </c>
    </row>
    <row r="131" ht="12.75" customHeight="1">
      <c r="A131" s="7">
        <v>88.3</v>
      </c>
      <c r="B131" s="21" t="s">
        <v>41</v>
      </c>
      <c r="C131" s="16" t="s">
        <v>42</v>
      </c>
      <c r="D131" s="4">
        <v>26.69</v>
      </c>
      <c r="E131" s="4">
        <v>73.7</v>
      </c>
      <c r="F131" s="4">
        <v>142.65</v>
      </c>
      <c r="G131" s="4">
        <v>9.57</v>
      </c>
      <c r="H131" s="4">
        <v>19.45</v>
      </c>
      <c r="I131" s="4">
        <v>0.93</v>
      </c>
      <c r="J131" s="4">
        <v>3.21</v>
      </c>
      <c r="K131" s="4">
        <v>37.05</v>
      </c>
      <c r="L131" s="19">
        <v>0.0</v>
      </c>
      <c r="M131" s="19">
        <v>0.0</v>
      </c>
      <c r="N131" s="9">
        <f t="shared" si="1"/>
        <v>1.935549525</v>
      </c>
      <c r="O131" s="9">
        <f t="shared" si="2"/>
        <v>5.344698389</v>
      </c>
      <c r="P131" s="17">
        <f t="shared" si="3"/>
        <v>294.8</v>
      </c>
      <c r="Q131" s="17">
        <f t="shared" si="4"/>
        <v>212.38</v>
      </c>
      <c r="R131" s="9">
        <f t="shared" si="5"/>
        <v>0.7204206242</v>
      </c>
      <c r="S131" s="18">
        <f t="shared" si="6"/>
        <v>48.38873813</v>
      </c>
    </row>
    <row r="132" ht="12.75" customHeight="1">
      <c r="A132" s="7">
        <v>88.4</v>
      </c>
      <c r="B132" s="21" t="s">
        <v>41</v>
      </c>
      <c r="C132" s="16" t="s">
        <v>42</v>
      </c>
      <c r="D132" s="4">
        <v>23.58</v>
      </c>
      <c r="E132" s="4">
        <v>64.19</v>
      </c>
      <c r="F132" s="4">
        <v>103.55</v>
      </c>
      <c r="G132" s="4">
        <v>8.18</v>
      </c>
      <c r="H132" s="4">
        <v>29.48</v>
      </c>
      <c r="I132" s="4">
        <v>0.68</v>
      </c>
      <c r="J132" s="4">
        <v>1.85</v>
      </c>
      <c r="K132" s="4">
        <v>36.63</v>
      </c>
      <c r="L132" s="19">
        <v>0.0</v>
      </c>
      <c r="M132" s="19">
        <v>0.0</v>
      </c>
      <c r="N132" s="9">
        <f t="shared" si="1"/>
        <v>1.613179623</v>
      </c>
      <c r="O132" s="9">
        <f t="shared" si="2"/>
        <v>4.391433418</v>
      </c>
      <c r="P132" s="17">
        <f t="shared" si="3"/>
        <v>256.76</v>
      </c>
      <c r="Q132" s="17">
        <f t="shared" si="4"/>
        <v>188.62</v>
      </c>
      <c r="R132" s="9">
        <f t="shared" si="5"/>
        <v>0.7346159838</v>
      </c>
      <c r="S132" s="18">
        <f t="shared" si="6"/>
        <v>40.32949057</v>
      </c>
    </row>
    <row r="133" ht="12.75" customHeight="1">
      <c r="A133" s="7">
        <v>88.5</v>
      </c>
      <c r="B133" s="21" t="s">
        <v>41</v>
      </c>
      <c r="C133" s="16" t="s">
        <v>42</v>
      </c>
      <c r="D133" s="4">
        <v>23.08</v>
      </c>
      <c r="E133" s="4">
        <v>63.28</v>
      </c>
      <c r="F133" s="4">
        <v>101.25</v>
      </c>
      <c r="G133" s="4">
        <v>8.07</v>
      </c>
      <c r="H133" s="4">
        <v>30.26</v>
      </c>
      <c r="I133" s="4">
        <v>0.65</v>
      </c>
      <c r="J133" s="4">
        <v>1.71</v>
      </c>
      <c r="K133" s="4">
        <v>36.52</v>
      </c>
      <c r="L133" s="19">
        <v>0.0</v>
      </c>
      <c r="M133" s="19">
        <v>0.0</v>
      </c>
      <c r="N133" s="9">
        <f t="shared" si="1"/>
        <v>1.600031606</v>
      </c>
      <c r="O133" s="9">
        <f t="shared" si="2"/>
        <v>4.386915078</v>
      </c>
      <c r="P133" s="17">
        <f t="shared" si="3"/>
        <v>253.12</v>
      </c>
      <c r="Q133" s="17">
        <f t="shared" si="4"/>
        <v>187.21</v>
      </c>
      <c r="R133" s="9">
        <f t="shared" si="5"/>
        <v>0.7396096713</v>
      </c>
      <c r="S133" s="18">
        <f t="shared" si="6"/>
        <v>40.00079014</v>
      </c>
    </row>
    <row r="134" ht="12.75" customHeight="1">
      <c r="A134" s="7">
        <v>88.6</v>
      </c>
      <c r="B134" s="21" t="s">
        <v>41</v>
      </c>
      <c r="C134" s="16" t="s">
        <v>42</v>
      </c>
      <c r="D134" s="4">
        <v>23.02</v>
      </c>
      <c r="E134" s="4">
        <v>66.23</v>
      </c>
      <c r="F134" s="4">
        <v>110.95</v>
      </c>
      <c r="G134" s="4">
        <v>8.34</v>
      </c>
      <c r="H134" s="4">
        <v>30.54</v>
      </c>
      <c r="I134" s="4">
        <v>0.74</v>
      </c>
      <c r="J134" s="4">
        <v>1.95</v>
      </c>
      <c r="K134" s="4">
        <v>36.74</v>
      </c>
      <c r="L134" s="19">
        <v>0.0</v>
      </c>
      <c r="M134" s="19">
        <v>0.0</v>
      </c>
      <c r="N134" s="9">
        <f t="shared" si="1"/>
        <v>1.675222709</v>
      </c>
      <c r="O134" s="9">
        <f t="shared" si="2"/>
        <v>4.819721981</v>
      </c>
      <c r="P134" s="17">
        <f t="shared" si="3"/>
        <v>264.92</v>
      </c>
      <c r="Q134" s="17">
        <f t="shared" si="4"/>
        <v>197.74</v>
      </c>
      <c r="R134" s="9">
        <f t="shared" si="5"/>
        <v>0.7464140118</v>
      </c>
      <c r="S134" s="18">
        <f t="shared" si="6"/>
        <v>41.88056772</v>
      </c>
    </row>
    <row r="135" ht="12.75" customHeight="1">
      <c r="A135" s="7">
        <v>88.7</v>
      </c>
      <c r="B135" s="21" t="s">
        <v>41</v>
      </c>
      <c r="C135" s="16" t="s">
        <v>42</v>
      </c>
      <c r="D135" s="4">
        <v>23.85</v>
      </c>
      <c r="E135" s="4">
        <v>65.0</v>
      </c>
      <c r="F135" s="4">
        <v>117.14</v>
      </c>
      <c r="G135" s="4">
        <v>8.7</v>
      </c>
      <c r="H135" s="4">
        <v>23.32</v>
      </c>
      <c r="I135" s="4">
        <v>0.72</v>
      </c>
      <c r="J135" s="4">
        <v>2.43</v>
      </c>
      <c r="K135" s="4">
        <v>36.82</v>
      </c>
      <c r="L135" s="19">
        <v>0.0</v>
      </c>
      <c r="M135" s="19">
        <v>0.0</v>
      </c>
      <c r="N135" s="9">
        <f t="shared" si="1"/>
        <v>1.802153846</v>
      </c>
      <c r="O135" s="9">
        <f t="shared" si="2"/>
        <v>4.911530398</v>
      </c>
      <c r="P135" s="17">
        <f t="shared" si="3"/>
        <v>260</v>
      </c>
      <c r="Q135" s="17">
        <f t="shared" si="4"/>
        <v>190.78</v>
      </c>
      <c r="R135" s="9">
        <f t="shared" si="5"/>
        <v>0.7337692308</v>
      </c>
      <c r="S135" s="18">
        <f t="shared" si="6"/>
        <v>45.05384615</v>
      </c>
    </row>
    <row r="136" ht="12.75" customHeight="1">
      <c r="A136" s="7">
        <v>88.8</v>
      </c>
      <c r="B136" s="21" t="s">
        <v>41</v>
      </c>
      <c r="C136" s="16" t="s">
        <v>42</v>
      </c>
      <c r="D136" s="4">
        <v>30.05</v>
      </c>
      <c r="E136" s="4">
        <v>67.53</v>
      </c>
      <c r="F136" s="4">
        <v>134.62</v>
      </c>
      <c r="G136" s="4">
        <v>10.57</v>
      </c>
      <c r="H136" s="4">
        <v>14.15</v>
      </c>
      <c r="I136" s="4">
        <v>0.58</v>
      </c>
      <c r="J136" s="4">
        <v>4.87</v>
      </c>
      <c r="K136" s="4">
        <v>36.74</v>
      </c>
      <c r="L136" s="19">
        <v>0.0</v>
      </c>
      <c r="M136" s="19">
        <v>0.0</v>
      </c>
      <c r="N136" s="9">
        <f t="shared" si="1"/>
        <v>1.993484377</v>
      </c>
      <c r="O136" s="9">
        <f t="shared" si="2"/>
        <v>4.479866889</v>
      </c>
      <c r="P136" s="17">
        <f t="shared" si="3"/>
        <v>270.12</v>
      </c>
      <c r="Q136" s="17">
        <f t="shared" si="4"/>
        <v>198.42</v>
      </c>
      <c r="R136" s="9">
        <f t="shared" si="5"/>
        <v>0.7345624167</v>
      </c>
      <c r="S136" s="18">
        <f t="shared" si="6"/>
        <v>49.83710943</v>
      </c>
    </row>
    <row r="137" ht="12.75" customHeight="1">
      <c r="A137" s="7">
        <v>89.1</v>
      </c>
      <c r="B137" s="21" t="s">
        <v>43</v>
      </c>
      <c r="C137" s="16" t="s">
        <v>44</v>
      </c>
      <c r="D137" s="4">
        <v>19.72</v>
      </c>
      <c r="E137" s="4">
        <v>64.01</v>
      </c>
      <c r="F137" s="4">
        <v>126.91</v>
      </c>
      <c r="G137" s="4">
        <v>9.09</v>
      </c>
      <c r="H137" s="4">
        <v>18.27</v>
      </c>
      <c r="I137" s="4">
        <v>0.74</v>
      </c>
      <c r="J137" s="4">
        <v>2.76</v>
      </c>
      <c r="K137" s="4">
        <v>36.72</v>
      </c>
      <c r="L137" s="19">
        <v>0.0</v>
      </c>
      <c r="M137" s="19">
        <v>0.0</v>
      </c>
      <c r="N137" s="9">
        <f t="shared" si="1"/>
        <v>1.98265896</v>
      </c>
      <c r="O137" s="9">
        <f t="shared" si="2"/>
        <v>6.435598377</v>
      </c>
      <c r="P137" s="17">
        <f t="shared" si="3"/>
        <v>256.04</v>
      </c>
      <c r="Q137" s="17">
        <f t="shared" si="4"/>
        <v>186.67</v>
      </c>
      <c r="R137" s="9">
        <f t="shared" si="5"/>
        <v>0.729065771</v>
      </c>
      <c r="S137" s="18">
        <f t="shared" si="6"/>
        <v>49.56647399</v>
      </c>
    </row>
    <row r="138" ht="12.75" customHeight="1">
      <c r="A138" s="7">
        <v>89.2</v>
      </c>
      <c r="B138" s="21" t="s">
        <v>43</v>
      </c>
      <c r="C138" s="16" t="s">
        <v>44</v>
      </c>
      <c r="D138" s="4">
        <v>20.04</v>
      </c>
      <c r="E138" s="4">
        <v>63.54</v>
      </c>
      <c r="F138" s="4">
        <v>121.57</v>
      </c>
      <c r="G138" s="4">
        <v>8.74</v>
      </c>
      <c r="H138" s="4">
        <v>21.39</v>
      </c>
      <c r="I138" s="4">
        <v>0.69</v>
      </c>
      <c r="J138" s="4">
        <v>2.4</v>
      </c>
      <c r="K138" s="4">
        <v>36.65</v>
      </c>
      <c r="L138" s="19">
        <v>0.0</v>
      </c>
      <c r="M138" s="19">
        <v>0.0</v>
      </c>
      <c r="N138" s="9">
        <f t="shared" si="1"/>
        <v>1.913282971</v>
      </c>
      <c r="O138" s="9">
        <f t="shared" si="2"/>
        <v>6.066367265</v>
      </c>
      <c r="P138" s="17">
        <f t="shared" si="3"/>
        <v>254.16</v>
      </c>
      <c r="Q138" s="17">
        <f t="shared" si="4"/>
        <v>187.48</v>
      </c>
      <c r="R138" s="9">
        <f t="shared" si="5"/>
        <v>0.7376455776</v>
      </c>
      <c r="S138" s="18">
        <f t="shared" si="6"/>
        <v>47.83207428</v>
      </c>
    </row>
    <row r="139" ht="12.75" customHeight="1">
      <c r="A139" s="7">
        <v>89.3</v>
      </c>
      <c r="B139" s="21" t="s">
        <v>43</v>
      </c>
      <c r="C139" s="16" t="s">
        <v>44</v>
      </c>
      <c r="D139" s="4">
        <v>18.5</v>
      </c>
      <c r="E139" s="4">
        <v>61.79</v>
      </c>
      <c r="F139" s="4">
        <v>134.59</v>
      </c>
      <c r="G139" s="4">
        <v>11.14</v>
      </c>
      <c r="H139" s="4">
        <v>7.76</v>
      </c>
      <c r="I139" s="4">
        <v>0.71</v>
      </c>
      <c r="J139" s="4">
        <v>4.67</v>
      </c>
      <c r="K139" s="4">
        <v>36.4</v>
      </c>
      <c r="L139" s="19">
        <v>0.0</v>
      </c>
      <c r="M139" s="19">
        <v>0.0</v>
      </c>
      <c r="N139" s="9">
        <f t="shared" si="1"/>
        <v>2.178184172</v>
      </c>
      <c r="O139" s="9">
        <f t="shared" si="2"/>
        <v>7.275135135</v>
      </c>
      <c r="P139" s="17">
        <f t="shared" si="3"/>
        <v>247.16</v>
      </c>
      <c r="Q139" s="17">
        <f t="shared" si="4"/>
        <v>173.99</v>
      </c>
      <c r="R139" s="9">
        <f t="shared" si="5"/>
        <v>0.703956951</v>
      </c>
      <c r="S139" s="18">
        <f t="shared" si="6"/>
        <v>54.4546043</v>
      </c>
    </row>
    <row r="140" ht="12.75" customHeight="1">
      <c r="A140" s="7">
        <v>89.4</v>
      </c>
      <c r="B140" s="21" t="s">
        <v>43</v>
      </c>
      <c r="C140" s="16" t="s">
        <v>44</v>
      </c>
      <c r="D140" s="4">
        <v>20.69</v>
      </c>
      <c r="E140" s="4">
        <v>66.77</v>
      </c>
      <c r="F140" s="4">
        <v>135.59</v>
      </c>
      <c r="G140" s="4">
        <v>8.84</v>
      </c>
      <c r="H140" s="4">
        <v>17.71</v>
      </c>
      <c r="I140" s="4">
        <v>0.78</v>
      </c>
      <c r="J140" s="4">
        <v>2.81</v>
      </c>
      <c r="K140" s="4">
        <v>36.36</v>
      </c>
      <c r="L140" s="19">
        <v>0.0</v>
      </c>
      <c r="M140" s="19">
        <v>0.0</v>
      </c>
      <c r="N140" s="9">
        <f t="shared" si="1"/>
        <v>2.030702411</v>
      </c>
      <c r="O140" s="9">
        <f t="shared" si="2"/>
        <v>6.553407443</v>
      </c>
      <c r="P140" s="17">
        <f t="shared" si="3"/>
        <v>267.08</v>
      </c>
      <c r="Q140" s="17">
        <f t="shared" si="4"/>
        <v>195.29</v>
      </c>
      <c r="R140" s="9">
        <f t="shared" si="5"/>
        <v>0.7312041336</v>
      </c>
      <c r="S140" s="18">
        <f t="shared" si="6"/>
        <v>50.76756028</v>
      </c>
    </row>
    <row r="141" ht="12.75" customHeight="1">
      <c r="A141" s="7">
        <v>89.5</v>
      </c>
      <c r="B141" s="21" t="s">
        <v>43</v>
      </c>
      <c r="C141" s="16" t="s">
        <v>44</v>
      </c>
      <c r="D141" s="4">
        <v>20.16</v>
      </c>
      <c r="E141" s="4">
        <v>68.04</v>
      </c>
      <c r="F141" s="4">
        <v>125.9</v>
      </c>
      <c r="G141" s="4">
        <v>8.53</v>
      </c>
      <c r="H141" s="4">
        <v>24.51</v>
      </c>
      <c r="I141" s="4">
        <v>0.75</v>
      </c>
      <c r="J141" s="4">
        <v>2.31</v>
      </c>
      <c r="K141" s="4">
        <v>36.51</v>
      </c>
      <c r="L141" s="19">
        <v>0.0</v>
      </c>
      <c r="M141" s="19">
        <v>0.0</v>
      </c>
      <c r="N141" s="9">
        <f t="shared" si="1"/>
        <v>1.850382128</v>
      </c>
      <c r="O141" s="9">
        <f t="shared" si="2"/>
        <v>6.245039683</v>
      </c>
      <c r="P141" s="17">
        <f t="shared" si="3"/>
        <v>272.16</v>
      </c>
      <c r="Q141" s="17">
        <f t="shared" si="4"/>
        <v>198.14</v>
      </c>
      <c r="R141" s="9">
        <f t="shared" si="5"/>
        <v>0.7280276308</v>
      </c>
      <c r="S141" s="18">
        <f t="shared" si="6"/>
        <v>46.2595532</v>
      </c>
    </row>
    <row r="142" ht="12.75" customHeight="1">
      <c r="A142" s="7">
        <v>89.6</v>
      </c>
      <c r="B142" s="21" t="s">
        <v>43</v>
      </c>
      <c r="C142" s="16" t="s">
        <v>44</v>
      </c>
      <c r="D142" s="4">
        <v>19.39</v>
      </c>
      <c r="E142" s="4">
        <v>62.57</v>
      </c>
      <c r="F142" s="4">
        <v>121.18</v>
      </c>
      <c r="G142" s="4">
        <v>8.17</v>
      </c>
      <c r="H142" s="4">
        <v>19.53</v>
      </c>
      <c r="I142" s="4">
        <v>0.69</v>
      </c>
      <c r="J142" s="4">
        <v>2.33</v>
      </c>
      <c r="K142" s="4">
        <v>36.32</v>
      </c>
      <c r="L142" s="19">
        <v>0.0</v>
      </c>
      <c r="M142" s="19">
        <v>0.0</v>
      </c>
      <c r="N142" s="9">
        <f t="shared" si="1"/>
        <v>1.936710884</v>
      </c>
      <c r="O142" s="9">
        <f t="shared" si="2"/>
        <v>6.249613203</v>
      </c>
      <c r="P142" s="17">
        <f t="shared" si="3"/>
        <v>250.28</v>
      </c>
      <c r="Q142" s="17">
        <f t="shared" si="4"/>
        <v>182.65</v>
      </c>
      <c r="R142" s="9">
        <f t="shared" si="5"/>
        <v>0.7297826434</v>
      </c>
      <c r="S142" s="18">
        <f t="shared" si="6"/>
        <v>48.4177721</v>
      </c>
    </row>
    <row r="143" ht="12.75" customHeight="1">
      <c r="A143" s="7">
        <v>89.7</v>
      </c>
      <c r="B143" s="21" t="s">
        <v>43</v>
      </c>
      <c r="C143" s="16" t="s">
        <v>44</v>
      </c>
      <c r="D143" s="4">
        <v>18.68</v>
      </c>
      <c r="E143" s="4">
        <v>63.14</v>
      </c>
      <c r="F143" s="4">
        <v>116.87</v>
      </c>
      <c r="G143" s="4">
        <v>8.52</v>
      </c>
      <c r="H143" s="4">
        <v>22.59</v>
      </c>
      <c r="I143" s="4">
        <v>0.66</v>
      </c>
      <c r="J143" s="4">
        <v>2.33</v>
      </c>
      <c r="K143" s="4">
        <v>36.42</v>
      </c>
      <c r="L143" s="19">
        <v>0.0</v>
      </c>
      <c r="M143" s="19">
        <v>0.0</v>
      </c>
      <c r="N143" s="9">
        <f t="shared" si="1"/>
        <v>1.850966107</v>
      </c>
      <c r="O143" s="9">
        <f t="shared" si="2"/>
        <v>6.256423983</v>
      </c>
      <c r="P143" s="17">
        <f t="shared" si="3"/>
        <v>252.56</v>
      </c>
      <c r="Q143" s="17">
        <f t="shared" si="4"/>
        <v>183.72</v>
      </c>
      <c r="R143" s="9">
        <f t="shared" si="5"/>
        <v>0.7274311055</v>
      </c>
      <c r="S143" s="18">
        <f t="shared" si="6"/>
        <v>46.27415268</v>
      </c>
    </row>
    <row r="144" ht="12.75" customHeight="1">
      <c r="A144" s="7">
        <v>89.8</v>
      </c>
      <c r="B144" s="21" t="s">
        <v>43</v>
      </c>
      <c r="C144" s="16" t="s">
        <v>44</v>
      </c>
      <c r="D144" s="4">
        <v>18.53</v>
      </c>
      <c r="E144" s="4">
        <v>60.92</v>
      </c>
      <c r="F144" s="4">
        <v>126.95</v>
      </c>
      <c r="G144" s="4">
        <v>10.35</v>
      </c>
      <c r="H144" s="4">
        <v>11.41</v>
      </c>
      <c r="I144" s="4">
        <v>0.7</v>
      </c>
      <c r="J144" s="4">
        <v>3.55</v>
      </c>
      <c r="K144" s="4">
        <v>36.43</v>
      </c>
      <c r="L144" s="19">
        <v>0.0</v>
      </c>
      <c r="M144" s="19">
        <v>0.0</v>
      </c>
      <c r="N144" s="9">
        <f t="shared" si="1"/>
        <v>2.083880499</v>
      </c>
      <c r="O144" s="9">
        <f t="shared" si="2"/>
        <v>6.851052348</v>
      </c>
      <c r="P144" s="17">
        <f t="shared" si="3"/>
        <v>243.68</v>
      </c>
      <c r="Q144" s="17">
        <f t="shared" si="4"/>
        <v>172.55</v>
      </c>
      <c r="R144" s="9">
        <f t="shared" si="5"/>
        <v>0.7081007879</v>
      </c>
      <c r="S144" s="18">
        <f t="shared" si="6"/>
        <v>52.09701248</v>
      </c>
    </row>
    <row r="145" ht="12.75" customHeight="1">
      <c r="A145" s="7">
        <v>90.1</v>
      </c>
      <c r="B145" s="21" t="s">
        <v>45</v>
      </c>
      <c r="C145" s="16" t="s">
        <v>46</v>
      </c>
      <c r="D145" s="4">
        <v>21.15</v>
      </c>
      <c r="E145" s="4">
        <v>61.33</v>
      </c>
      <c r="F145" s="4">
        <v>85.28</v>
      </c>
      <c r="G145" s="4">
        <v>6.87</v>
      </c>
      <c r="H145" s="4">
        <v>37.32</v>
      </c>
      <c r="I145" s="4">
        <v>0.47</v>
      </c>
      <c r="J145" s="4">
        <v>1.08</v>
      </c>
      <c r="K145" s="4">
        <v>36.46</v>
      </c>
      <c r="L145" s="19">
        <v>0.0</v>
      </c>
      <c r="M145" s="19">
        <v>0.0</v>
      </c>
      <c r="N145" s="9">
        <f t="shared" si="1"/>
        <v>1.390510354</v>
      </c>
      <c r="O145" s="9">
        <f t="shared" si="2"/>
        <v>4.0321513</v>
      </c>
      <c r="P145" s="17">
        <f t="shared" si="3"/>
        <v>245.32</v>
      </c>
      <c r="Q145" s="17">
        <f t="shared" si="4"/>
        <v>182.62</v>
      </c>
      <c r="R145" s="9">
        <f t="shared" si="5"/>
        <v>0.7444154574</v>
      </c>
      <c r="S145" s="18">
        <f t="shared" si="6"/>
        <v>34.76275885</v>
      </c>
    </row>
    <row r="146" ht="12.75" customHeight="1">
      <c r="A146" s="7">
        <v>90.2</v>
      </c>
      <c r="B146" s="21" t="s">
        <v>45</v>
      </c>
      <c r="C146" s="16" t="s">
        <v>46</v>
      </c>
      <c r="D146" s="4">
        <v>19.61</v>
      </c>
      <c r="E146" s="4">
        <v>59.58</v>
      </c>
      <c r="F146" s="4">
        <v>77.1</v>
      </c>
      <c r="G146" s="4">
        <v>6.78</v>
      </c>
      <c r="H146" s="4">
        <v>40.86</v>
      </c>
      <c r="I146" s="4">
        <v>0.44</v>
      </c>
      <c r="J146" s="4">
        <v>0.84</v>
      </c>
      <c r="K146" s="4">
        <v>36.41</v>
      </c>
      <c r="L146" s="19">
        <v>0.0</v>
      </c>
      <c r="M146" s="19">
        <v>0.0</v>
      </c>
      <c r="N146" s="9">
        <f t="shared" si="1"/>
        <v>1.294058409</v>
      </c>
      <c r="O146" s="9">
        <f t="shared" si="2"/>
        <v>3.931667517</v>
      </c>
      <c r="P146" s="17">
        <f t="shared" si="3"/>
        <v>238.32</v>
      </c>
      <c r="Q146" s="17">
        <f t="shared" si="4"/>
        <v>179.71</v>
      </c>
      <c r="R146" s="9">
        <f t="shared" si="5"/>
        <v>0.7540701578</v>
      </c>
      <c r="S146" s="18">
        <f t="shared" si="6"/>
        <v>32.35146022</v>
      </c>
    </row>
    <row r="147" ht="12.75" customHeight="1">
      <c r="A147" s="7">
        <v>90.3</v>
      </c>
      <c r="B147" s="21" t="s">
        <v>45</v>
      </c>
      <c r="C147" s="16" t="s">
        <v>46</v>
      </c>
      <c r="D147" s="4">
        <v>19.44</v>
      </c>
      <c r="E147" s="4">
        <v>55.52</v>
      </c>
      <c r="F147" s="4">
        <v>72.19</v>
      </c>
      <c r="G147" s="4">
        <v>6.32</v>
      </c>
      <c r="H147" s="4">
        <v>35.87</v>
      </c>
      <c r="I147" s="4">
        <v>0.37</v>
      </c>
      <c r="J147" s="4">
        <v>0.88</v>
      </c>
      <c r="K147" s="4">
        <v>36.36</v>
      </c>
      <c r="L147" s="19">
        <v>0.0</v>
      </c>
      <c r="M147" s="19">
        <v>0.0</v>
      </c>
      <c r="N147" s="9">
        <f t="shared" si="1"/>
        <v>1.300252161</v>
      </c>
      <c r="O147" s="9">
        <f t="shared" si="2"/>
        <v>3.713477366</v>
      </c>
      <c r="P147" s="17">
        <f t="shared" si="3"/>
        <v>222.08</v>
      </c>
      <c r="Q147" s="17">
        <f t="shared" si="4"/>
        <v>164.62</v>
      </c>
      <c r="R147" s="9">
        <f t="shared" si="5"/>
        <v>0.7412644092</v>
      </c>
      <c r="S147" s="18">
        <f t="shared" si="6"/>
        <v>32.50630403</v>
      </c>
    </row>
    <row r="148" ht="12.75" customHeight="1">
      <c r="A148" s="7">
        <v>90.4</v>
      </c>
      <c r="B148" s="21" t="s">
        <v>45</v>
      </c>
      <c r="C148" s="16" t="s">
        <v>46</v>
      </c>
      <c r="D148" s="4">
        <v>17.33</v>
      </c>
      <c r="E148" s="4">
        <v>49.39</v>
      </c>
      <c r="F148" s="4">
        <v>60.64</v>
      </c>
      <c r="G148" s="4">
        <v>5.5</v>
      </c>
      <c r="H148" s="4">
        <v>29.93</v>
      </c>
      <c r="I148" s="4">
        <v>0.29</v>
      </c>
      <c r="J148" s="4">
        <v>0.99</v>
      </c>
      <c r="K148" s="4">
        <v>35.98</v>
      </c>
      <c r="L148" s="19">
        <v>0.0</v>
      </c>
      <c r="M148" s="19">
        <v>0.0</v>
      </c>
      <c r="N148" s="9">
        <f t="shared" si="1"/>
        <v>1.227778903</v>
      </c>
      <c r="O148" s="9">
        <f t="shared" si="2"/>
        <v>3.499134449</v>
      </c>
      <c r="P148" s="17">
        <f t="shared" si="3"/>
        <v>197.56</v>
      </c>
      <c r="Q148" s="17">
        <f t="shared" si="4"/>
        <v>139.11</v>
      </c>
      <c r="R148" s="9">
        <f t="shared" si="5"/>
        <v>0.7041405143</v>
      </c>
      <c r="S148" s="18">
        <f t="shared" si="6"/>
        <v>30.69447257</v>
      </c>
    </row>
    <row r="149" ht="12.75" customHeight="1">
      <c r="A149" s="7">
        <v>90.5</v>
      </c>
      <c r="B149" s="21" t="s">
        <v>45</v>
      </c>
      <c r="C149" s="16" t="s">
        <v>46</v>
      </c>
      <c r="D149" s="4">
        <v>19.43</v>
      </c>
      <c r="E149" s="4">
        <v>52.07</v>
      </c>
      <c r="F149" s="4">
        <v>63.4</v>
      </c>
      <c r="G149" s="4">
        <v>5.92</v>
      </c>
      <c r="H149" s="4">
        <v>32.59</v>
      </c>
      <c r="I149" s="4">
        <v>0.31</v>
      </c>
      <c r="J149" s="4">
        <v>0.98</v>
      </c>
      <c r="K149" s="4">
        <v>36.27</v>
      </c>
      <c r="L149" s="19">
        <v>0.0</v>
      </c>
      <c r="M149" s="19">
        <v>0.0</v>
      </c>
      <c r="N149" s="9">
        <f t="shared" si="1"/>
        <v>1.217591703</v>
      </c>
      <c r="O149" s="9">
        <f t="shared" si="2"/>
        <v>3.262995368</v>
      </c>
      <c r="P149" s="17">
        <f t="shared" si="3"/>
        <v>208.28</v>
      </c>
      <c r="Q149" s="17">
        <f t="shared" si="4"/>
        <v>149.3</v>
      </c>
      <c r="R149" s="9">
        <f t="shared" si="5"/>
        <v>0.7168235068</v>
      </c>
      <c r="S149" s="18">
        <f t="shared" si="6"/>
        <v>30.43979259</v>
      </c>
    </row>
    <row r="150" ht="12.75" customHeight="1">
      <c r="A150" s="7">
        <v>90.6</v>
      </c>
      <c r="B150" s="21" t="s">
        <v>45</v>
      </c>
      <c r="C150" s="16" t="s">
        <v>46</v>
      </c>
      <c r="D150" s="4">
        <v>20.38</v>
      </c>
      <c r="E150" s="4">
        <v>55.71</v>
      </c>
      <c r="F150" s="4">
        <v>79.92</v>
      </c>
      <c r="G150" s="4">
        <v>6.4</v>
      </c>
      <c r="H150" s="4">
        <v>30.76</v>
      </c>
      <c r="I150" s="4">
        <v>0.4</v>
      </c>
      <c r="J150" s="4">
        <v>1.15</v>
      </c>
      <c r="K150" s="4">
        <v>36.1</v>
      </c>
      <c r="L150" s="19">
        <v>0.0</v>
      </c>
      <c r="M150" s="19">
        <v>0.0</v>
      </c>
      <c r="N150" s="9">
        <f t="shared" si="1"/>
        <v>1.43457189</v>
      </c>
      <c r="O150" s="9">
        <f t="shared" si="2"/>
        <v>3.921491658</v>
      </c>
      <c r="P150" s="17">
        <f t="shared" si="3"/>
        <v>222.84</v>
      </c>
      <c r="Q150" s="17">
        <f t="shared" si="4"/>
        <v>163.37</v>
      </c>
      <c r="R150" s="9">
        <f t="shared" si="5"/>
        <v>0.7331269072</v>
      </c>
      <c r="S150" s="18">
        <f t="shared" si="6"/>
        <v>35.86429725</v>
      </c>
    </row>
    <row r="151" ht="12.75" customHeight="1">
      <c r="A151" s="7">
        <v>90.7</v>
      </c>
      <c r="B151" s="21" t="s">
        <v>45</v>
      </c>
      <c r="C151" s="16" t="s">
        <v>46</v>
      </c>
      <c r="D151" s="4">
        <v>24.37</v>
      </c>
      <c r="E151" s="4">
        <v>60.54</v>
      </c>
      <c r="F151" s="4">
        <v>91.17</v>
      </c>
      <c r="G151" s="4">
        <v>6.9</v>
      </c>
      <c r="H151" s="4">
        <v>31.03</v>
      </c>
      <c r="I151" s="4">
        <v>0.42</v>
      </c>
      <c r="J151" s="4">
        <v>1.14</v>
      </c>
      <c r="K151" s="4">
        <v>36.1</v>
      </c>
      <c r="L151" s="19">
        <v>0.0</v>
      </c>
      <c r="M151" s="19">
        <v>0.0</v>
      </c>
      <c r="N151" s="9">
        <f t="shared" si="1"/>
        <v>1.505946482</v>
      </c>
      <c r="O151" s="9">
        <f t="shared" si="2"/>
        <v>3.741075092</v>
      </c>
      <c r="P151" s="17">
        <f t="shared" si="3"/>
        <v>242.16</v>
      </c>
      <c r="Q151" s="17">
        <f t="shared" si="4"/>
        <v>179.16</v>
      </c>
      <c r="R151" s="9">
        <f t="shared" si="5"/>
        <v>0.7398414272</v>
      </c>
      <c r="S151" s="18">
        <f t="shared" si="6"/>
        <v>37.64866204</v>
      </c>
    </row>
    <row r="152" ht="12.75" customHeight="1">
      <c r="A152" s="7">
        <v>90.8</v>
      </c>
      <c r="B152" s="21" t="s">
        <v>45</v>
      </c>
      <c r="C152" s="16" t="s">
        <v>46</v>
      </c>
      <c r="D152" s="4">
        <v>19.7</v>
      </c>
      <c r="E152" s="4">
        <v>53.38</v>
      </c>
      <c r="F152" s="4">
        <v>71.41</v>
      </c>
      <c r="G152" s="4">
        <v>6.24</v>
      </c>
      <c r="H152" s="4">
        <v>31.8</v>
      </c>
      <c r="I152" s="4">
        <v>0.32</v>
      </c>
      <c r="J152" s="4">
        <v>1.02</v>
      </c>
      <c r="K152" s="4">
        <v>36.13</v>
      </c>
      <c r="L152" s="19">
        <v>0.0</v>
      </c>
      <c r="M152" s="19">
        <v>0.0</v>
      </c>
      <c r="N152" s="9">
        <f t="shared" si="1"/>
        <v>1.337766954</v>
      </c>
      <c r="O152" s="9">
        <f t="shared" si="2"/>
        <v>3.624873096</v>
      </c>
      <c r="P152" s="17">
        <f t="shared" si="3"/>
        <v>213.52</v>
      </c>
      <c r="Q152" s="17">
        <f t="shared" si="4"/>
        <v>156.05</v>
      </c>
      <c r="R152" s="9">
        <f t="shared" si="5"/>
        <v>0.7308448857</v>
      </c>
      <c r="S152" s="18">
        <f t="shared" si="6"/>
        <v>33.44417385</v>
      </c>
    </row>
    <row r="153" ht="12.75" customHeight="1">
      <c r="A153" s="7">
        <v>91.1</v>
      </c>
      <c r="B153" s="21" t="s">
        <v>47</v>
      </c>
      <c r="C153" s="16" t="s">
        <v>48</v>
      </c>
      <c r="D153" s="4">
        <v>26.48</v>
      </c>
      <c r="E153" s="4">
        <v>70.49</v>
      </c>
      <c r="F153" s="4">
        <v>113.99</v>
      </c>
      <c r="G153" s="4">
        <v>8.53</v>
      </c>
      <c r="H153" s="4">
        <v>33.97</v>
      </c>
      <c r="I153" s="4">
        <v>0.83</v>
      </c>
      <c r="J153" s="4">
        <v>1.64</v>
      </c>
      <c r="K153" s="4">
        <v>36.39</v>
      </c>
      <c r="L153" s="19">
        <v>0.0</v>
      </c>
      <c r="M153" s="19">
        <v>0.0</v>
      </c>
      <c r="N153" s="9">
        <f t="shared" si="1"/>
        <v>1.61710881</v>
      </c>
      <c r="O153" s="9">
        <f t="shared" si="2"/>
        <v>4.304758308</v>
      </c>
      <c r="P153" s="17">
        <f t="shared" si="3"/>
        <v>281.96</v>
      </c>
      <c r="Q153" s="17">
        <f t="shared" si="4"/>
        <v>210.88</v>
      </c>
      <c r="R153" s="9">
        <f t="shared" si="5"/>
        <v>0.7479075046</v>
      </c>
      <c r="S153" s="18">
        <f t="shared" si="6"/>
        <v>40.42772024</v>
      </c>
    </row>
    <row r="154" ht="12.75" customHeight="1">
      <c r="A154" s="7">
        <v>91.2</v>
      </c>
      <c r="B154" s="21" t="s">
        <v>47</v>
      </c>
      <c r="C154" s="16" t="s">
        <v>48</v>
      </c>
      <c r="D154" s="4">
        <v>24.66</v>
      </c>
      <c r="E154" s="4">
        <v>66.21</v>
      </c>
      <c r="F154" s="4">
        <v>97.61</v>
      </c>
      <c r="G154" s="4">
        <v>7.24</v>
      </c>
      <c r="H154" s="4">
        <v>38.53</v>
      </c>
      <c r="I154" s="4">
        <v>0.64</v>
      </c>
      <c r="J154" s="4">
        <v>1.24</v>
      </c>
      <c r="K154" s="4">
        <v>36.4</v>
      </c>
      <c r="L154" s="19">
        <v>0.0</v>
      </c>
      <c r="M154" s="19">
        <v>0.0</v>
      </c>
      <c r="N154" s="9">
        <f t="shared" si="1"/>
        <v>1.474248603</v>
      </c>
      <c r="O154" s="9">
        <f t="shared" si="2"/>
        <v>3.958231955</v>
      </c>
      <c r="P154" s="17">
        <f t="shared" si="3"/>
        <v>264.84</v>
      </c>
      <c r="Q154" s="17">
        <f t="shared" si="4"/>
        <v>201.21</v>
      </c>
      <c r="R154" s="9">
        <f t="shared" si="5"/>
        <v>0.7597417309</v>
      </c>
      <c r="S154" s="18">
        <f t="shared" si="6"/>
        <v>36.85621507</v>
      </c>
    </row>
    <row r="155" ht="12.75" customHeight="1">
      <c r="A155" s="7">
        <v>91.3</v>
      </c>
      <c r="B155" s="21" t="s">
        <v>47</v>
      </c>
      <c r="C155" s="16" t="s">
        <v>48</v>
      </c>
      <c r="D155" s="4">
        <v>27.31</v>
      </c>
      <c r="E155" s="4">
        <v>68.73</v>
      </c>
      <c r="F155" s="4">
        <v>106.93</v>
      </c>
      <c r="G155" s="4">
        <v>8.61</v>
      </c>
      <c r="H155" s="4">
        <v>33.14</v>
      </c>
      <c r="I155" s="4">
        <v>0.78</v>
      </c>
      <c r="J155" s="4">
        <v>1.67</v>
      </c>
      <c r="K155" s="4">
        <v>37.0</v>
      </c>
      <c r="L155" s="19">
        <v>0.0</v>
      </c>
      <c r="M155" s="19">
        <v>0.0</v>
      </c>
      <c r="N155" s="9">
        <f t="shared" si="1"/>
        <v>1.55579805</v>
      </c>
      <c r="O155" s="9">
        <f t="shared" si="2"/>
        <v>3.915415599</v>
      </c>
      <c r="P155" s="17">
        <f t="shared" si="3"/>
        <v>274.92</v>
      </c>
      <c r="Q155" s="17">
        <f t="shared" si="4"/>
        <v>202.97</v>
      </c>
      <c r="R155" s="9">
        <f t="shared" si="5"/>
        <v>0.7382875018</v>
      </c>
      <c r="S155" s="18">
        <f t="shared" si="6"/>
        <v>38.89495126</v>
      </c>
    </row>
    <row r="156" ht="12.75" customHeight="1">
      <c r="A156" s="7">
        <v>91.4</v>
      </c>
      <c r="B156" s="21" t="s">
        <v>47</v>
      </c>
      <c r="C156" s="16" t="s">
        <v>48</v>
      </c>
      <c r="D156" s="4">
        <v>25.14</v>
      </c>
      <c r="E156" s="4">
        <v>64.77</v>
      </c>
      <c r="F156" s="4">
        <v>98.54</v>
      </c>
      <c r="G156" s="4">
        <v>8.0</v>
      </c>
      <c r="H156" s="4">
        <v>35.26</v>
      </c>
      <c r="I156" s="4">
        <v>0.64</v>
      </c>
      <c r="J156" s="4">
        <v>1.4</v>
      </c>
      <c r="K156" s="4">
        <v>36.53</v>
      </c>
      <c r="L156" s="19">
        <v>0.0</v>
      </c>
      <c r="M156" s="19">
        <v>0.0</v>
      </c>
      <c r="N156" s="9">
        <f t="shared" si="1"/>
        <v>1.521383356</v>
      </c>
      <c r="O156" s="9">
        <f t="shared" si="2"/>
        <v>3.91964996</v>
      </c>
      <c r="P156" s="17">
        <f t="shared" si="3"/>
        <v>259.08</v>
      </c>
      <c r="Q156" s="17">
        <f t="shared" si="4"/>
        <v>196.24</v>
      </c>
      <c r="R156" s="9">
        <f t="shared" si="5"/>
        <v>0.7574494365</v>
      </c>
      <c r="S156" s="18">
        <f t="shared" si="6"/>
        <v>38.03458391</v>
      </c>
    </row>
    <row r="157" ht="12.75" customHeight="1">
      <c r="A157" s="7">
        <v>91.5</v>
      </c>
      <c r="B157" s="21" t="s">
        <v>47</v>
      </c>
      <c r="C157" s="16" t="s">
        <v>48</v>
      </c>
      <c r="D157" s="4">
        <v>26.63</v>
      </c>
      <c r="E157" s="4">
        <v>60.91</v>
      </c>
      <c r="F157" s="4">
        <v>83.26</v>
      </c>
      <c r="G157" s="4">
        <v>7.79</v>
      </c>
      <c r="H157" s="4">
        <v>31.79</v>
      </c>
      <c r="I157" s="4">
        <v>0.52</v>
      </c>
      <c r="J157" s="4">
        <v>1.43</v>
      </c>
      <c r="K157" s="4">
        <v>36.69</v>
      </c>
      <c r="L157" s="19">
        <v>0.0</v>
      </c>
      <c r="M157" s="19">
        <v>0.0</v>
      </c>
      <c r="N157" s="9">
        <f t="shared" si="1"/>
        <v>1.366934822</v>
      </c>
      <c r="O157" s="9">
        <f t="shared" si="2"/>
        <v>3.126549005</v>
      </c>
      <c r="P157" s="17">
        <f t="shared" si="3"/>
        <v>243.64</v>
      </c>
      <c r="Q157" s="17">
        <f t="shared" si="4"/>
        <v>175.42</v>
      </c>
      <c r="R157" s="9">
        <f t="shared" si="5"/>
        <v>0.7199967165</v>
      </c>
      <c r="S157" s="18">
        <f t="shared" si="6"/>
        <v>34.17337055</v>
      </c>
    </row>
    <row r="158" ht="12.75" customHeight="1">
      <c r="A158" s="7">
        <v>91.6</v>
      </c>
      <c r="B158" s="21" t="s">
        <v>47</v>
      </c>
      <c r="C158" s="16" t="s">
        <v>48</v>
      </c>
      <c r="D158" s="4">
        <v>22.91</v>
      </c>
      <c r="E158" s="4">
        <v>54.0</v>
      </c>
      <c r="F158" s="4">
        <v>78.29</v>
      </c>
      <c r="G158" s="4">
        <v>6.74</v>
      </c>
      <c r="H158" s="4">
        <v>27.16</v>
      </c>
      <c r="I158" s="4">
        <v>0.39</v>
      </c>
      <c r="J158" s="4">
        <v>1.27</v>
      </c>
      <c r="K158" s="4">
        <v>36.34</v>
      </c>
      <c r="L158" s="19">
        <v>0.0</v>
      </c>
      <c r="M158" s="19">
        <v>0.0</v>
      </c>
      <c r="N158" s="9">
        <f t="shared" si="1"/>
        <v>1.449814815</v>
      </c>
      <c r="O158" s="9">
        <f t="shared" si="2"/>
        <v>3.417285028</v>
      </c>
      <c r="P158" s="17">
        <f t="shared" si="3"/>
        <v>216</v>
      </c>
      <c r="Q158" s="17">
        <f t="shared" si="4"/>
        <v>157.18</v>
      </c>
      <c r="R158" s="9">
        <f t="shared" si="5"/>
        <v>0.7276851852</v>
      </c>
      <c r="S158" s="18">
        <f t="shared" si="6"/>
        <v>36.24537037</v>
      </c>
    </row>
    <row r="159" ht="12.75" customHeight="1">
      <c r="A159" s="7">
        <v>91.7</v>
      </c>
      <c r="B159" s="21" t="s">
        <v>47</v>
      </c>
      <c r="C159" s="16" t="s">
        <v>48</v>
      </c>
      <c r="D159" s="4">
        <v>25.01</v>
      </c>
      <c r="E159" s="4">
        <v>62.39</v>
      </c>
      <c r="F159" s="4">
        <v>95.38</v>
      </c>
      <c r="G159" s="4">
        <v>7.72</v>
      </c>
      <c r="H159" s="4">
        <v>31.47</v>
      </c>
      <c r="I159" s="4">
        <v>0.59</v>
      </c>
      <c r="J159" s="4">
        <v>1.43</v>
      </c>
      <c r="K159" s="4">
        <v>36.12</v>
      </c>
      <c r="L159" s="19">
        <v>0.0</v>
      </c>
      <c r="M159" s="19">
        <v>0.0</v>
      </c>
      <c r="N159" s="9">
        <f t="shared" si="1"/>
        <v>1.528770636</v>
      </c>
      <c r="O159" s="9">
        <f t="shared" si="2"/>
        <v>3.81367453</v>
      </c>
      <c r="P159" s="17">
        <f t="shared" si="3"/>
        <v>249.56</v>
      </c>
      <c r="Q159" s="17">
        <f t="shared" si="4"/>
        <v>185.35</v>
      </c>
      <c r="R159" s="9">
        <f t="shared" si="5"/>
        <v>0.7427071646</v>
      </c>
      <c r="S159" s="18">
        <f t="shared" si="6"/>
        <v>38.21926591</v>
      </c>
    </row>
    <row r="160" ht="12.75" customHeight="1">
      <c r="A160" s="7">
        <v>91.8</v>
      </c>
      <c r="B160" s="21" t="s">
        <v>47</v>
      </c>
      <c r="C160" s="16" t="s">
        <v>48</v>
      </c>
      <c r="D160" s="4">
        <v>23.98</v>
      </c>
      <c r="E160" s="4">
        <v>56.28</v>
      </c>
      <c r="F160" s="4">
        <v>82.47</v>
      </c>
      <c r="G160" s="4">
        <v>6.66</v>
      </c>
      <c r="H160" s="4">
        <v>28.6</v>
      </c>
      <c r="I160" s="4">
        <v>0.42</v>
      </c>
      <c r="J160" s="4">
        <v>1.26</v>
      </c>
      <c r="K160" s="4">
        <v>36.13</v>
      </c>
      <c r="L160" s="19">
        <v>0.0</v>
      </c>
      <c r="M160" s="19">
        <v>0.0</v>
      </c>
      <c r="N160" s="9">
        <f t="shared" si="1"/>
        <v>1.465351812</v>
      </c>
      <c r="O160" s="9">
        <f t="shared" si="2"/>
        <v>3.43911593</v>
      </c>
      <c r="P160" s="17">
        <f t="shared" si="3"/>
        <v>225.12</v>
      </c>
      <c r="Q160" s="17">
        <f t="shared" si="4"/>
        <v>165.33</v>
      </c>
      <c r="R160" s="9">
        <f t="shared" si="5"/>
        <v>0.7344083156</v>
      </c>
      <c r="S160" s="18">
        <f t="shared" si="6"/>
        <v>36.63379531</v>
      </c>
    </row>
    <row r="161" ht="12.75" customHeight="1">
      <c r="A161" s="7">
        <v>87.5</v>
      </c>
      <c r="B161" s="21" t="s">
        <v>21</v>
      </c>
      <c r="C161" s="16" t="s">
        <v>22</v>
      </c>
      <c r="D161" s="4">
        <v>36.45</v>
      </c>
      <c r="E161" s="4">
        <v>72.71</v>
      </c>
      <c r="F161" s="4">
        <v>145.61</v>
      </c>
      <c r="G161" s="4">
        <v>10.61</v>
      </c>
      <c r="H161" s="4">
        <v>21.04</v>
      </c>
      <c r="I161" s="4">
        <v>0.37</v>
      </c>
      <c r="J161" s="4">
        <v>2.91</v>
      </c>
      <c r="K161" s="4">
        <v>39.33</v>
      </c>
      <c r="L161" s="4">
        <v>1.39</v>
      </c>
      <c r="M161" s="4">
        <v>0.19</v>
      </c>
      <c r="N161" s="9">
        <f t="shared" si="1"/>
        <v>2.002613121</v>
      </c>
      <c r="O161" s="9">
        <f t="shared" si="2"/>
        <v>3.99478738</v>
      </c>
      <c r="P161" s="17">
        <f t="shared" si="3"/>
        <v>290.84</v>
      </c>
      <c r="Q161" s="17">
        <f t="shared" si="4"/>
        <v>229</v>
      </c>
      <c r="R161" s="9">
        <f t="shared" si="5"/>
        <v>0.7873745014</v>
      </c>
      <c r="S161" s="18">
        <f t="shared" si="6"/>
        <v>50.06532802</v>
      </c>
    </row>
    <row r="162" ht="12.75" customHeight="1">
      <c r="A162" s="7">
        <v>87.6</v>
      </c>
      <c r="B162" s="21" t="s">
        <v>21</v>
      </c>
      <c r="C162" s="16" t="s">
        <v>22</v>
      </c>
      <c r="D162" s="4">
        <v>20.39</v>
      </c>
      <c r="E162" s="4">
        <v>55.03</v>
      </c>
      <c r="F162" s="4">
        <v>88.37</v>
      </c>
      <c r="G162" s="4">
        <v>8.53</v>
      </c>
      <c r="H162" s="4">
        <v>29.93</v>
      </c>
      <c r="I162" s="4">
        <v>0.09</v>
      </c>
      <c r="J162" s="4">
        <v>1.35</v>
      </c>
      <c r="K162" s="4">
        <v>38.92</v>
      </c>
      <c r="L162" s="4">
        <v>0.57</v>
      </c>
      <c r="M162" s="4">
        <v>0.12</v>
      </c>
      <c r="N162" s="9">
        <f t="shared" si="1"/>
        <v>1.605851354</v>
      </c>
      <c r="O162" s="9">
        <f t="shared" si="2"/>
        <v>4.333987249</v>
      </c>
      <c r="P162" s="17">
        <f t="shared" si="3"/>
        <v>220.12</v>
      </c>
      <c r="Q162" s="17">
        <f t="shared" si="4"/>
        <v>170.75</v>
      </c>
      <c r="R162" s="9">
        <f t="shared" si="5"/>
        <v>0.7757132473</v>
      </c>
      <c r="S162" s="18">
        <f t="shared" si="6"/>
        <v>40.14628385</v>
      </c>
    </row>
    <row r="163" ht="12.75" customHeight="1">
      <c r="A163" s="7">
        <v>87.7</v>
      </c>
      <c r="B163" s="21" t="s">
        <v>21</v>
      </c>
      <c r="C163" s="16" t="s">
        <v>22</v>
      </c>
      <c r="D163" s="4">
        <v>36.71</v>
      </c>
      <c r="E163" s="4">
        <v>72.11</v>
      </c>
      <c r="F163" s="4">
        <v>155.63</v>
      </c>
      <c r="G163" s="4">
        <v>10.98</v>
      </c>
      <c r="H163" s="4">
        <v>20.18</v>
      </c>
      <c r="I163" s="4">
        <v>0.51</v>
      </c>
      <c r="J163" s="4">
        <v>2.96</v>
      </c>
      <c r="K163" s="4">
        <v>38.84</v>
      </c>
      <c r="L163" s="4">
        <v>1.41</v>
      </c>
      <c r="M163" s="4">
        <v>0.18</v>
      </c>
      <c r="N163" s="9">
        <f t="shared" si="1"/>
        <v>2.158230481</v>
      </c>
      <c r="O163" s="9">
        <f t="shared" si="2"/>
        <v>4.239444293</v>
      </c>
      <c r="P163" s="17">
        <f t="shared" si="3"/>
        <v>288.44</v>
      </c>
      <c r="Q163" s="17">
        <f t="shared" si="4"/>
        <v>237.76</v>
      </c>
      <c r="R163" s="9">
        <f t="shared" si="5"/>
        <v>0.8242962141</v>
      </c>
      <c r="S163" s="18">
        <f t="shared" si="6"/>
        <v>53.95576203</v>
      </c>
    </row>
    <row r="164" ht="12.75" customHeight="1">
      <c r="A164" s="7">
        <v>87.8</v>
      </c>
      <c r="B164" s="21" t="s">
        <v>21</v>
      </c>
      <c r="C164" s="16" t="s">
        <v>22</v>
      </c>
      <c r="D164" s="4">
        <v>28.99</v>
      </c>
      <c r="E164" s="4">
        <v>72.25</v>
      </c>
      <c r="F164" s="4">
        <v>154.64</v>
      </c>
      <c r="G164" s="4">
        <v>8.95</v>
      </c>
      <c r="H164" s="4">
        <v>16.78</v>
      </c>
      <c r="I164" s="4">
        <v>0.71</v>
      </c>
      <c r="J164" s="4">
        <v>1.77</v>
      </c>
      <c r="K164" s="4">
        <v>38.75</v>
      </c>
      <c r="L164" s="4">
        <v>0.79</v>
      </c>
      <c r="M164" s="4">
        <v>0.19</v>
      </c>
      <c r="N164" s="9">
        <f t="shared" si="1"/>
        <v>2.140346021</v>
      </c>
      <c r="O164" s="9">
        <f t="shared" si="2"/>
        <v>5.334253191</v>
      </c>
      <c r="P164" s="17">
        <f t="shared" si="3"/>
        <v>289</v>
      </c>
      <c r="Q164" s="17">
        <f t="shared" si="4"/>
        <v>220.65</v>
      </c>
      <c r="R164" s="9">
        <f t="shared" si="5"/>
        <v>0.7634948097</v>
      </c>
      <c r="S164" s="18">
        <f t="shared" si="6"/>
        <v>53.50865052</v>
      </c>
    </row>
    <row r="165" ht="12.75" customHeight="1">
      <c r="A165" s="7">
        <v>93.1</v>
      </c>
      <c r="B165" s="21" t="s">
        <v>49</v>
      </c>
      <c r="C165" s="16" t="s">
        <v>50</v>
      </c>
      <c r="D165" s="4">
        <v>23.2</v>
      </c>
      <c r="E165" s="4">
        <v>60.42</v>
      </c>
      <c r="F165" s="4">
        <v>102.38</v>
      </c>
      <c r="G165" s="4">
        <v>7.11</v>
      </c>
      <c r="H165" s="4">
        <v>36.26</v>
      </c>
      <c r="I165" s="4">
        <v>0.07</v>
      </c>
      <c r="J165" s="4">
        <v>1.2</v>
      </c>
      <c r="K165" s="4">
        <v>38.49</v>
      </c>
      <c r="L165" s="4">
        <v>0.48</v>
      </c>
      <c r="M165" s="4">
        <v>0.15</v>
      </c>
      <c r="N165" s="9">
        <f t="shared" si="1"/>
        <v>1.694472029</v>
      </c>
      <c r="O165" s="9">
        <f t="shared" si="2"/>
        <v>4.412931034</v>
      </c>
      <c r="P165" s="17">
        <f t="shared" si="3"/>
        <v>241.68</v>
      </c>
      <c r="Q165" s="17">
        <f t="shared" si="4"/>
        <v>200</v>
      </c>
      <c r="R165" s="9">
        <f t="shared" si="5"/>
        <v>0.8275405495</v>
      </c>
      <c r="S165" s="18">
        <f t="shared" si="6"/>
        <v>42.36180073</v>
      </c>
    </row>
    <row r="166" ht="12.75" customHeight="1">
      <c r="A166" s="7">
        <v>93.2</v>
      </c>
      <c r="B166" s="21" t="s">
        <v>49</v>
      </c>
      <c r="C166" s="16" t="s">
        <v>50</v>
      </c>
      <c r="D166" s="4">
        <v>23.18</v>
      </c>
      <c r="E166" s="4">
        <v>62.91</v>
      </c>
      <c r="F166" s="4">
        <v>110.4</v>
      </c>
      <c r="G166" s="4">
        <v>7.64</v>
      </c>
      <c r="H166" s="4">
        <v>36.61</v>
      </c>
      <c r="I166" s="4">
        <v>0.08</v>
      </c>
      <c r="J166" s="4">
        <v>1.34</v>
      </c>
      <c r="K166" s="4">
        <v>38.28</v>
      </c>
      <c r="L166" s="4">
        <v>0.46</v>
      </c>
      <c r="M166" s="4">
        <v>0.18</v>
      </c>
      <c r="N166" s="9">
        <f t="shared" si="1"/>
        <v>1.754887935</v>
      </c>
      <c r="O166" s="9">
        <f t="shared" si="2"/>
        <v>4.762726488</v>
      </c>
      <c r="P166" s="17">
        <f t="shared" si="3"/>
        <v>251.64</v>
      </c>
      <c r="Q166" s="17">
        <f t="shared" si="4"/>
        <v>208.86</v>
      </c>
      <c r="R166" s="9">
        <f t="shared" si="5"/>
        <v>0.8299952313</v>
      </c>
      <c r="S166" s="18">
        <f t="shared" si="6"/>
        <v>43.87219838</v>
      </c>
    </row>
    <row r="167" ht="12.75" customHeight="1">
      <c r="A167" s="7">
        <v>93.3</v>
      </c>
      <c r="B167" s="21" t="s">
        <v>49</v>
      </c>
      <c r="C167" s="16" t="s">
        <v>50</v>
      </c>
      <c r="D167" s="4">
        <v>26.42</v>
      </c>
      <c r="E167" s="4">
        <v>61.57</v>
      </c>
      <c r="F167" s="4">
        <v>98.01</v>
      </c>
      <c r="G167" s="4">
        <v>7.31</v>
      </c>
      <c r="H167" s="4">
        <v>34.74</v>
      </c>
      <c r="I167" s="4">
        <v>0.09</v>
      </c>
      <c r="J167" s="4">
        <v>1.21</v>
      </c>
      <c r="K167" s="4">
        <v>38.62</v>
      </c>
      <c r="L167" s="4">
        <v>0.48</v>
      </c>
      <c r="M167" s="4">
        <v>0.16</v>
      </c>
      <c r="N167" s="9">
        <f t="shared" si="1"/>
        <v>1.591846679</v>
      </c>
      <c r="O167" s="9">
        <f t="shared" si="2"/>
        <v>3.709689629</v>
      </c>
      <c r="P167" s="17">
        <f t="shared" si="3"/>
        <v>246.28</v>
      </c>
      <c r="Q167" s="17">
        <f t="shared" si="4"/>
        <v>195.85</v>
      </c>
      <c r="R167" s="9">
        <f t="shared" si="5"/>
        <v>0.7952330681</v>
      </c>
      <c r="S167" s="18">
        <f t="shared" si="6"/>
        <v>39.79616696</v>
      </c>
    </row>
    <row r="168" ht="12.75" customHeight="1">
      <c r="A168" s="7">
        <v>93.4</v>
      </c>
      <c r="B168" s="21" t="s">
        <v>49</v>
      </c>
      <c r="C168" s="16" t="s">
        <v>50</v>
      </c>
      <c r="D168" s="4">
        <v>24.02</v>
      </c>
      <c r="E168" s="4">
        <v>62.86</v>
      </c>
      <c r="F168" s="4">
        <v>108.38</v>
      </c>
      <c r="G168" s="4">
        <v>7.26</v>
      </c>
      <c r="H168" s="4">
        <v>37.37</v>
      </c>
      <c r="I168" s="4">
        <v>0.09</v>
      </c>
      <c r="J168" s="4">
        <v>1.22</v>
      </c>
      <c r="K168" s="4">
        <v>38.29</v>
      </c>
      <c r="L168" s="4">
        <v>0.44</v>
      </c>
      <c r="M168" s="4">
        <v>0.18</v>
      </c>
      <c r="N168" s="9">
        <f t="shared" si="1"/>
        <v>1.724148902</v>
      </c>
      <c r="O168" s="9">
        <f t="shared" si="2"/>
        <v>4.512073272</v>
      </c>
      <c r="P168" s="17">
        <f t="shared" si="3"/>
        <v>251.44</v>
      </c>
      <c r="Q168" s="17">
        <f t="shared" si="4"/>
        <v>209.07</v>
      </c>
      <c r="R168" s="9">
        <f t="shared" si="5"/>
        <v>0.8314906141</v>
      </c>
      <c r="S168" s="18">
        <f t="shared" si="6"/>
        <v>43.10372256</v>
      </c>
    </row>
    <row r="169" ht="12.75" customHeight="1">
      <c r="A169" s="7">
        <v>93.5</v>
      </c>
      <c r="B169" s="21" t="s">
        <v>49</v>
      </c>
      <c r="C169" s="16" t="s">
        <v>50</v>
      </c>
      <c r="D169" s="4">
        <v>27.51</v>
      </c>
      <c r="E169" s="4">
        <v>72.36</v>
      </c>
      <c r="F169" s="4">
        <v>153.43</v>
      </c>
      <c r="G169" s="4">
        <v>9.56</v>
      </c>
      <c r="H169" s="4">
        <v>26.07</v>
      </c>
      <c r="I169" s="4">
        <v>0.16</v>
      </c>
      <c r="J169" s="4">
        <v>2.26</v>
      </c>
      <c r="K169" s="4">
        <v>38.41</v>
      </c>
      <c r="L169" s="4">
        <v>0.77</v>
      </c>
      <c r="M169" s="4">
        <v>0.29</v>
      </c>
      <c r="N169" s="9">
        <f t="shared" si="1"/>
        <v>2.12037037</v>
      </c>
      <c r="O169" s="9">
        <f t="shared" si="2"/>
        <v>5.577244638</v>
      </c>
      <c r="P169" s="17">
        <f t="shared" si="3"/>
        <v>289.44</v>
      </c>
      <c r="Q169" s="17">
        <f t="shared" si="4"/>
        <v>236.56</v>
      </c>
      <c r="R169" s="9">
        <f t="shared" si="5"/>
        <v>0.817302377</v>
      </c>
      <c r="S169" s="18">
        <f t="shared" si="6"/>
        <v>53.00925926</v>
      </c>
    </row>
    <row r="170" ht="12.75" customHeight="1">
      <c r="A170" s="7">
        <v>93.6</v>
      </c>
      <c r="B170" s="21" t="s">
        <v>49</v>
      </c>
      <c r="C170" s="16" t="s">
        <v>50</v>
      </c>
      <c r="D170" s="4">
        <v>18.21</v>
      </c>
      <c r="E170" s="4">
        <v>53.81</v>
      </c>
      <c r="F170" s="4">
        <v>70.76</v>
      </c>
      <c r="G170" s="4">
        <v>4.97</v>
      </c>
      <c r="H170" s="4">
        <v>43.17</v>
      </c>
      <c r="I170" s="4">
        <v>0.03</v>
      </c>
      <c r="J170" s="4">
        <v>0.65</v>
      </c>
      <c r="K170" s="4">
        <v>37.84</v>
      </c>
      <c r="L170" s="4">
        <v>0.45</v>
      </c>
      <c r="M170" s="4">
        <v>0.07</v>
      </c>
      <c r="N170" s="9">
        <f t="shared" si="1"/>
        <v>1.314997212</v>
      </c>
      <c r="O170" s="9">
        <f t="shared" si="2"/>
        <v>3.885777046</v>
      </c>
      <c r="P170" s="17">
        <f t="shared" si="3"/>
        <v>215.24</v>
      </c>
      <c r="Q170" s="17">
        <f t="shared" si="4"/>
        <v>176.51</v>
      </c>
      <c r="R170" s="9">
        <f t="shared" si="5"/>
        <v>0.8200613269</v>
      </c>
      <c r="S170" s="18">
        <f t="shared" si="6"/>
        <v>32.87493031</v>
      </c>
    </row>
    <row r="171" ht="12.75" customHeight="1">
      <c r="A171" s="7">
        <v>93.7</v>
      </c>
      <c r="B171" s="21" t="s">
        <v>49</v>
      </c>
      <c r="C171" s="16" t="s">
        <v>50</v>
      </c>
      <c r="D171" s="4">
        <v>24.6</v>
      </c>
      <c r="E171" s="4">
        <v>69.61</v>
      </c>
      <c r="F171" s="4">
        <v>135.89</v>
      </c>
      <c r="G171" s="4">
        <v>8.01</v>
      </c>
      <c r="H171" s="4">
        <v>34.23</v>
      </c>
      <c r="I171" s="4">
        <v>0.13</v>
      </c>
      <c r="J171" s="4">
        <v>1.43</v>
      </c>
      <c r="K171" s="4">
        <v>38.28</v>
      </c>
      <c r="L171" s="4">
        <v>0.49</v>
      </c>
      <c r="M171" s="4">
        <v>0.24</v>
      </c>
      <c r="N171" s="9">
        <f t="shared" si="1"/>
        <v>1.952162046</v>
      </c>
      <c r="O171" s="9">
        <f t="shared" si="2"/>
        <v>5.52398374</v>
      </c>
      <c r="P171" s="17">
        <f t="shared" si="3"/>
        <v>278.44</v>
      </c>
      <c r="Q171" s="17">
        <f t="shared" si="4"/>
        <v>231.24</v>
      </c>
      <c r="R171" s="9">
        <f t="shared" si="5"/>
        <v>0.8304841258</v>
      </c>
      <c r="S171" s="18">
        <f t="shared" si="6"/>
        <v>48.80405114</v>
      </c>
    </row>
    <row r="172" ht="12.75" customHeight="1">
      <c r="A172" s="7">
        <v>93.8</v>
      </c>
      <c r="B172" s="21" t="s">
        <v>49</v>
      </c>
      <c r="C172" s="16" t="s">
        <v>50</v>
      </c>
      <c r="D172" s="4">
        <v>17.42</v>
      </c>
      <c r="E172" s="4">
        <v>49.81</v>
      </c>
      <c r="F172" s="4">
        <v>70.1</v>
      </c>
      <c r="G172" s="4">
        <v>5.19</v>
      </c>
      <c r="H172" s="4">
        <v>35.81</v>
      </c>
      <c r="I172" s="4">
        <v>0.02</v>
      </c>
      <c r="J172" s="4">
        <v>0.76</v>
      </c>
      <c r="K172" s="4">
        <v>37.73</v>
      </c>
      <c r="L172" s="4">
        <v>0.38</v>
      </c>
      <c r="M172" s="4">
        <v>0.07</v>
      </c>
      <c r="N172" s="9">
        <f t="shared" si="1"/>
        <v>1.407347922</v>
      </c>
      <c r="O172" s="9">
        <f t="shared" si="2"/>
        <v>4.024110218</v>
      </c>
      <c r="P172" s="17">
        <f t="shared" si="3"/>
        <v>199.24</v>
      </c>
      <c r="Q172" s="17">
        <f t="shared" si="4"/>
        <v>160.37</v>
      </c>
      <c r="R172" s="9">
        <f t="shared" si="5"/>
        <v>0.8049086529</v>
      </c>
      <c r="S172" s="18">
        <f t="shared" si="6"/>
        <v>35.18369805</v>
      </c>
    </row>
    <row r="173" ht="12.75" customHeight="1">
      <c r="A173" s="7">
        <v>98.1</v>
      </c>
      <c r="B173" s="21" t="s">
        <v>21</v>
      </c>
      <c r="C173" s="16" t="s">
        <v>22</v>
      </c>
      <c r="D173" s="4">
        <v>29.41</v>
      </c>
      <c r="E173" s="4">
        <v>70.34</v>
      </c>
      <c r="F173" s="4">
        <v>143.99</v>
      </c>
      <c r="G173" s="4">
        <v>9.53</v>
      </c>
      <c r="H173" s="4">
        <v>23.38</v>
      </c>
      <c r="I173" s="4">
        <v>0.27</v>
      </c>
      <c r="J173" s="4">
        <v>2.16</v>
      </c>
      <c r="K173" s="4">
        <v>38.07</v>
      </c>
      <c r="L173" s="4">
        <v>1.05</v>
      </c>
      <c r="M173" s="4">
        <v>0.21</v>
      </c>
      <c r="N173" s="9">
        <f t="shared" si="1"/>
        <v>2.047057151</v>
      </c>
      <c r="O173" s="9">
        <f t="shared" si="2"/>
        <v>4.895953757</v>
      </c>
      <c r="P173" s="17">
        <f t="shared" si="3"/>
        <v>281.36</v>
      </c>
      <c r="Q173" s="17">
        <f t="shared" si="4"/>
        <v>223.85</v>
      </c>
      <c r="R173" s="9">
        <f t="shared" si="5"/>
        <v>0.7955999431</v>
      </c>
      <c r="S173" s="18">
        <f t="shared" si="6"/>
        <v>51.17642877</v>
      </c>
    </row>
    <row r="174" ht="12.75" customHeight="1">
      <c r="A174" s="7">
        <v>98.2</v>
      </c>
      <c r="B174" s="21" t="s">
        <v>21</v>
      </c>
      <c r="C174" s="16" t="s">
        <v>22</v>
      </c>
      <c r="D174" s="4">
        <v>27.17</v>
      </c>
      <c r="E174" s="4">
        <v>67.8</v>
      </c>
      <c r="F174" s="4">
        <v>135.81</v>
      </c>
      <c r="G174" s="4">
        <v>9.14</v>
      </c>
      <c r="H174" s="4">
        <v>25.62</v>
      </c>
      <c r="I174" s="4">
        <v>0.18</v>
      </c>
      <c r="J174" s="4">
        <v>1.95</v>
      </c>
      <c r="K174" s="4">
        <v>37.85</v>
      </c>
      <c r="L174" s="4">
        <v>0.97</v>
      </c>
      <c r="M174" s="4">
        <v>0.19</v>
      </c>
      <c r="N174" s="9">
        <f t="shared" si="1"/>
        <v>2.003097345</v>
      </c>
      <c r="O174" s="9">
        <f t="shared" si="2"/>
        <v>4.998527788</v>
      </c>
      <c r="P174" s="17">
        <f t="shared" si="3"/>
        <v>271.2</v>
      </c>
      <c r="Q174" s="17">
        <f t="shared" si="4"/>
        <v>217.51</v>
      </c>
      <c r="R174" s="9">
        <f t="shared" si="5"/>
        <v>0.8020280236</v>
      </c>
      <c r="S174" s="18">
        <f t="shared" si="6"/>
        <v>50.07743363</v>
      </c>
    </row>
    <row r="175" ht="12.75" customHeight="1">
      <c r="A175" s="7">
        <v>98.3</v>
      </c>
      <c r="B175" s="21" t="s">
        <v>21</v>
      </c>
      <c r="C175" s="16" t="s">
        <v>22</v>
      </c>
      <c r="D175" s="4">
        <v>28.1</v>
      </c>
      <c r="E175" s="4">
        <v>69.47</v>
      </c>
      <c r="F175" s="4">
        <v>144.3</v>
      </c>
      <c r="G175" s="4">
        <v>9.18</v>
      </c>
      <c r="H175" s="4">
        <v>24.15</v>
      </c>
      <c r="I175" s="4">
        <v>0.25</v>
      </c>
      <c r="J175" s="4">
        <v>2.12</v>
      </c>
      <c r="K175" s="4">
        <v>37.84</v>
      </c>
      <c r="L175" s="4">
        <v>1.02</v>
      </c>
      <c r="M175" s="4">
        <v>0.2</v>
      </c>
      <c r="N175" s="9">
        <f t="shared" si="1"/>
        <v>2.077155607</v>
      </c>
      <c r="O175" s="9">
        <f t="shared" si="2"/>
        <v>5.135231317</v>
      </c>
      <c r="P175" s="17">
        <f t="shared" si="3"/>
        <v>277.88</v>
      </c>
      <c r="Q175" s="17">
        <f t="shared" si="4"/>
        <v>224.29</v>
      </c>
      <c r="R175" s="9">
        <f t="shared" si="5"/>
        <v>0.8071469699</v>
      </c>
      <c r="S175" s="18">
        <f t="shared" si="6"/>
        <v>51.92889017</v>
      </c>
    </row>
    <row r="176" ht="12.75" customHeight="1">
      <c r="A176" s="7">
        <v>98.4</v>
      </c>
      <c r="B176" s="21" t="s">
        <v>21</v>
      </c>
      <c r="C176" s="16" t="s">
        <v>22</v>
      </c>
      <c r="D176" s="4">
        <v>30.97</v>
      </c>
      <c r="E176" s="4">
        <v>75.48</v>
      </c>
      <c r="F176" s="4">
        <v>162.62</v>
      </c>
      <c r="G176" s="4">
        <v>10.03</v>
      </c>
      <c r="H176" s="4">
        <v>18.32</v>
      </c>
      <c r="I176" s="4">
        <v>0.3</v>
      </c>
      <c r="J176" s="4">
        <v>2.73</v>
      </c>
      <c r="K176" s="4">
        <v>37.98</v>
      </c>
      <c r="L176" s="4">
        <v>1.05</v>
      </c>
      <c r="M176" s="4">
        <v>0.26</v>
      </c>
      <c r="N176" s="9">
        <f t="shared" si="1"/>
        <v>2.154478007</v>
      </c>
      <c r="O176" s="9">
        <f t="shared" si="2"/>
        <v>5.250887956</v>
      </c>
      <c r="P176" s="17">
        <f t="shared" si="3"/>
        <v>301.92</v>
      </c>
      <c r="Q176" s="17">
        <f t="shared" si="4"/>
        <v>234.57</v>
      </c>
      <c r="R176" s="9">
        <f t="shared" si="5"/>
        <v>0.776927663</v>
      </c>
      <c r="S176" s="18">
        <f t="shared" si="6"/>
        <v>53.86195019</v>
      </c>
    </row>
    <row r="177" ht="12.75" customHeight="1">
      <c r="A177" s="21" t="s">
        <v>51</v>
      </c>
      <c r="B177" s="21" t="s">
        <v>21</v>
      </c>
      <c r="C177" s="16" t="s">
        <v>22</v>
      </c>
      <c r="D177" s="19">
        <v>31.7872971423759</v>
      </c>
      <c r="E177" s="19">
        <v>77.3409166599538</v>
      </c>
      <c r="F177" s="19">
        <v>173.543341274344</v>
      </c>
      <c r="G177" s="19">
        <v>12.0596343156007</v>
      </c>
      <c r="H177" s="4">
        <v>5.97</v>
      </c>
      <c r="I177" s="19">
        <v>0.57501709706622</v>
      </c>
      <c r="J177" s="19">
        <v>2.16849131311586</v>
      </c>
      <c r="K177" s="19">
        <v>37.9596560917086</v>
      </c>
      <c r="L177" s="19">
        <v>0.0</v>
      </c>
      <c r="M177" s="19">
        <v>0.227361506680427</v>
      </c>
      <c r="N177" s="9">
        <f t="shared" si="1"/>
        <v>2.243874895</v>
      </c>
      <c r="O177" s="9">
        <f t="shared" si="2"/>
        <v>5.45951864</v>
      </c>
      <c r="P177" s="17">
        <f t="shared" si="3"/>
        <v>309.3636666</v>
      </c>
      <c r="Q177" s="17">
        <f t="shared" si="4"/>
        <v>220.2415083</v>
      </c>
      <c r="R177" s="9">
        <f t="shared" si="5"/>
        <v>0.7119178239</v>
      </c>
      <c r="S177" s="18">
        <f t="shared" si="6"/>
        <v>56.09687238</v>
      </c>
    </row>
    <row r="178" ht="12.75" customHeight="1">
      <c r="A178" s="21" t="s">
        <v>52</v>
      </c>
      <c r="B178" s="21" t="s">
        <v>21</v>
      </c>
      <c r="C178" s="16" t="s">
        <v>22</v>
      </c>
      <c r="D178" s="19">
        <v>26.0566409356213</v>
      </c>
      <c r="E178" s="19">
        <v>77.0964172424475</v>
      </c>
      <c r="F178" s="19">
        <v>179.746518030535</v>
      </c>
      <c r="G178" s="19">
        <v>11.3125324855645</v>
      </c>
      <c r="H178" s="4">
        <v>6.42</v>
      </c>
      <c r="I178" s="19">
        <v>0.522586549107622</v>
      </c>
      <c r="J178" s="19">
        <v>2.77339826064928</v>
      </c>
      <c r="K178" s="19">
        <v>37.5226374999939</v>
      </c>
      <c r="L178" s="19">
        <v>0.0</v>
      </c>
      <c r="M178" s="19">
        <v>0.220369068045246</v>
      </c>
      <c r="N178" s="9">
        <f t="shared" si="1"/>
        <v>2.331450986</v>
      </c>
      <c r="O178" s="9">
        <f t="shared" si="2"/>
        <v>6.898299688</v>
      </c>
      <c r="P178" s="17">
        <f t="shared" si="3"/>
        <v>308.385669</v>
      </c>
      <c r="Q178" s="17">
        <f t="shared" si="4"/>
        <v>222.1595128</v>
      </c>
      <c r="R178" s="9">
        <f t="shared" si="5"/>
        <v>0.7203950611</v>
      </c>
      <c r="S178" s="18">
        <f t="shared" si="6"/>
        <v>58.28627466</v>
      </c>
    </row>
    <row r="179" ht="12.75" customHeight="1">
      <c r="A179" s="21" t="s">
        <v>53</v>
      </c>
      <c r="B179" s="21" t="s">
        <v>21</v>
      </c>
      <c r="C179" s="16" t="s">
        <v>22</v>
      </c>
      <c r="D179" s="19">
        <v>29.683112745873</v>
      </c>
      <c r="E179" s="19">
        <v>76.99766510941</v>
      </c>
      <c r="F179" s="19">
        <v>181.647588793743</v>
      </c>
      <c r="G179" s="19">
        <v>11.6051418106212</v>
      </c>
      <c r="H179" s="4">
        <v>6.03</v>
      </c>
      <c r="I179" s="19">
        <v>0.559682274064977</v>
      </c>
      <c r="J179" s="19">
        <v>2.62180501098333</v>
      </c>
      <c r="K179" s="19">
        <v>37.4202989073735</v>
      </c>
      <c r="L179" s="19">
        <v>0.0</v>
      </c>
      <c r="M179" s="19">
        <v>0.19957705742895</v>
      </c>
      <c r="N179" s="9">
        <f t="shared" si="1"/>
        <v>2.359131131</v>
      </c>
      <c r="O179" s="9">
        <f t="shared" si="2"/>
        <v>6.119559978</v>
      </c>
      <c r="P179" s="17">
        <f t="shared" si="3"/>
        <v>307.9906604</v>
      </c>
      <c r="Q179" s="17">
        <f t="shared" si="4"/>
        <v>226.7717659</v>
      </c>
      <c r="R179" s="9">
        <f t="shared" si="5"/>
        <v>0.736294294</v>
      </c>
      <c r="S179" s="18">
        <f t="shared" si="6"/>
        <v>58.97827828</v>
      </c>
    </row>
    <row r="180" ht="12.75" customHeight="1">
      <c r="A180" s="21" t="s">
        <v>54</v>
      </c>
      <c r="B180" s="21" t="s">
        <v>21</v>
      </c>
      <c r="C180" s="16" t="s">
        <v>22</v>
      </c>
      <c r="D180" s="19">
        <v>27.5783395093318</v>
      </c>
      <c r="E180" s="19">
        <v>75.0961119402039</v>
      </c>
      <c r="F180" s="19">
        <v>176.58536246977</v>
      </c>
      <c r="G180" s="19">
        <v>12.3062971519919</v>
      </c>
      <c r="H180" s="4">
        <v>6.23</v>
      </c>
      <c r="I180" s="19">
        <v>0.52889117617283</v>
      </c>
      <c r="J180" s="19">
        <v>2.82399232307776</v>
      </c>
      <c r="K180" s="19">
        <v>37.4591059106399</v>
      </c>
      <c r="L180" s="19">
        <v>0.0</v>
      </c>
      <c r="M180" s="19">
        <v>0.175241862080231</v>
      </c>
      <c r="N180" s="9">
        <f t="shared" si="1"/>
        <v>2.351458124</v>
      </c>
      <c r="O180" s="9">
        <f t="shared" si="2"/>
        <v>6.403045492</v>
      </c>
      <c r="P180" s="17">
        <f t="shared" si="3"/>
        <v>300.3844478</v>
      </c>
      <c r="Q180" s="17">
        <f t="shared" si="4"/>
        <v>220.1518273</v>
      </c>
      <c r="R180" s="9">
        <f t="shared" si="5"/>
        <v>0.7329002183</v>
      </c>
      <c r="S180" s="18">
        <f t="shared" si="6"/>
        <v>58.78645309</v>
      </c>
    </row>
    <row r="181" ht="12.75" customHeight="1">
      <c r="A181" s="21" t="s">
        <v>55</v>
      </c>
      <c r="B181" s="21" t="s">
        <v>56</v>
      </c>
      <c r="C181" s="16" t="s">
        <v>57</v>
      </c>
      <c r="D181" s="19">
        <v>29.6371252125815</v>
      </c>
      <c r="E181" s="19">
        <v>64.6509121205346</v>
      </c>
      <c r="F181" s="19">
        <v>135.634511213839</v>
      </c>
      <c r="G181" s="19">
        <v>12.9214157756976</v>
      </c>
      <c r="H181" s="4">
        <v>5.6</v>
      </c>
      <c r="I181" s="19">
        <v>0.520304179095187</v>
      </c>
      <c r="J181" s="19">
        <v>4.02028388532454</v>
      </c>
      <c r="K181" s="19">
        <v>37.0231265694722</v>
      </c>
      <c r="L181" s="19">
        <v>0.0</v>
      </c>
      <c r="M181" s="19">
        <v>0.0190821927225656</v>
      </c>
      <c r="N181" s="9">
        <f t="shared" si="1"/>
        <v>2.097952013</v>
      </c>
      <c r="O181" s="9">
        <f t="shared" si="2"/>
        <v>4.576507007</v>
      </c>
      <c r="P181" s="17">
        <f t="shared" si="3"/>
        <v>258.6036485</v>
      </c>
      <c r="Q181" s="17">
        <f t="shared" si="4"/>
        <v>181.0313067</v>
      </c>
      <c r="R181" s="9">
        <f t="shared" si="5"/>
        <v>0.7000338462</v>
      </c>
      <c r="S181" s="18">
        <f t="shared" si="6"/>
        <v>52.44880032</v>
      </c>
    </row>
    <row r="182" ht="12.75" customHeight="1">
      <c r="A182" s="21" t="s">
        <v>58</v>
      </c>
      <c r="B182" s="21" t="s">
        <v>56</v>
      </c>
      <c r="C182" s="16" t="s">
        <v>57</v>
      </c>
      <c r="D182" s="19">
        <v>35.4361228721591</v>
      </c>
      <c r="E182" s="19">
        <v>52.3173950367055</v>
      </c>
      <c r="F182" s="19">
        <v>95.2333312949869</v>
      </c>
      <c r="G182" s="19">
        <v>12.9420578983832</v>
      </c>
      <c r="H182" s="4">
        <v>4.31</v>
      </c>
      <c r="I182" s="19">
        <v>0.662579653758367</v>
      </c>
      <c r="J182" s="19">
        <v>4.79134433954762</v>
      </c>
      <c r="K182" s="19">
        <v>36.806675119794</v>
      </c>
      <c r="L182" s="19">
        <v>0.0</v>
      </c>
      <c r="M182" s="19">
        <v>0.0</v>
      </c>
      <c r="N182" s="9">
        <f t="shared" si="1"/>
        <v>1.820299562</v>
      </c>
      <c r="O182" s="9">
        <f t="shared" si="2"/>
        <v>2.687464756</v>
      </c>
      <c r="P182" s="17">
        <f t="shared" si="3"/>
        <v>209.2695801</v>
      </c>
      <c r="Q182" s="17">
        <f t="shared" si="4"/>
        <v>144.7433782</v>
      </c>
      <c r="R182" s="9">
        <f t="shared" si="5"/>
        <v>0.6916599061</v>
      </c>
      <c r="S182" s="18">
        <f t="shared" si="6"/>
        <v>45.50748906</v>
      </c>
    </row>
    <row r="183" ht="12.75" customHeight="1">
      <c r="A183" s="21" t="s">
        <v>59</v>
      </c>
      <c r="B183" s="21" t="s">
        <v>56</v>
      </c>
      <c r="C183" s="16" t="s">
        <v>57</v>
      </c>
      <c r="D183" s="19">
        <v>23.5599343871719</v>
      </c>
      <c r="E183" s="19">
        <v>68.2657474664608</v>
      </c>
      <c r="F183" s="19">
        <v>165.362613197089</v>
      </c>
      <c r="G183" s="19">
        <v>12.973372701471</v>
      </c>
      <c r="H183" s="4">
        <v>4.15</v>
      </c>
      <c r="I183" s="19">
        <v>0.368160585080497</v>
      </c>
      <c r="J183" s="19">
        <v>3.37518195634292</v>
      </c>
      <c r="K183" s="19">
        <v>36.9287716595491</v>
      </c>
      <c r="L183" s="19">
        <v>0.0</v>
      </c>
      <c r="M183" s="19">
        <v>0.127324477724913</v>
      </c>
      <c r="N183" s="9">
        <f t="shared" si="1"/>
        <v>2.422336521</v>
      </c>
      <c r="O183" s="9">
        <f t="shared" si="2"/>
        <v>7.018806185</v>
      </c>
      <c r="P183" s="17">
        <f t="shared" si="3"/>
        <v>273.0629899</v>
      </c>
      <c r="Q183" s="17">
        <f t="shared" si="4"/>
        <v>201.0932146</v>
      </c>
      <c r="R183" s="9">
        <f t="shared" si="5"/>
        <v>0.7364352624</v>
      </c>
      <c r="S183" s="18">
        <f t="shared" si="6"/>
        <v>60.55841302</v>
      </c>
    </row>
    <row r="184" ht="12.75" customHeight="1">
      <c r="A184" s="21" t="s">
        <v>60</v>
      </c>
      <c r="B184" s="21" t="s">
        <v>56</v>
      </c>
      <c r="C184" s="16" t="s">
        <v>57</v>
      </c>
      <c r="D184" s="19">
        <v>35.6298343670839</v>
      </c>
      <c r="E184" s="19">
        <v>66.6960575312933</v>
      </c>
      <c r="F184" s="19">
        <v>100.738115861064</v>
      </c>
      <c r="G184" s="19">
        <v>6.62480797690541</v>
      </c>
      <c r="H184" s="4">
        <v>7.83</v>
      </c>
      <c r="I184" s="19">
        <v>1.20473438641752</v>
      </c>
      <c r="J184" s="19">
        <v>2.63132987785535</v>
      </c>
      <c r="K184" s="19">
        <v>36.2743809487726</v>
      </c>
      <c r="L184" s="19">
        <v>0.0</v>
      </c>
      <c r="M184" s="19">
        <v>0.00218755854697055</v>
      </c>
      <c r="N184" s="9">
        <f t="shared" si="1"/>
        <v>1.510405856</v>
      </c>
      <c r="O184" s="9">
        <f t="shared" si="2"/>
        <v>2.827352909</v>
      </c>
      <c r="P184" s="17">
        <f t="shared" si="3"/>
        <v>266.7842301</v>
      </c>
      <c r="Q184" s="17">
        <f t="shared" si="4"/>
        <v>155.8662021</v>
      </c>
      <c r="R184" s="9">
        <f t="shared" si="5"/>
        <v>0.5842406876</v>
      </c>
      <c r="S184" s="18">
        <f t="shared" si="6"/>
        <v>37.7601464</v>
      </c>
    </row>
    <row r="185" ht="12.75" customHeight="1">
      <c r="A185" s="21" t="s">
        <v>61</v>
      </c>
      <c r="B185" s="21" t="s">
        <v>56</v>
      </c>
      <c r="C185" s="16" t="s">
        <v>57</v>
      </c>
      <c r="D185" s="19">
        <v>22.7414944099117</v>
      </c>
      <c r="E185" s="19">
        <v>71.7982965296891</v>
      </c>
      <c r="F185" s="19">
        <v>171.227326722305</v>
      </c>
      <c r="G185" s="19">
        <v>12.3164201052749</v>
      </c>
      <c r="H185" s="4">
        <v>4.42</v>
      </c>
      <c r="I185" s="19">
        <v>0.348515953473456</v>
      </c>
      <c r="J185" s="19">
        <v>3.0993244348312</v>
      </c>
      <c r="K185" s="19">
        <v>36.5013432943965</v>
      </c>
      <c r="L185" s="19">
        <v>0.0</v>
      </c>
      <c r="M185" s="19">
        <v>0.144010721892492</v>
      </c>
      <c r="N185" s="9">
        <f t="shared" si="1"/>
        <v>2.38483829</v>
      </c>
      <c r="O185" s="9">
        <f t="shared" si="2"/>
        <v>7.529290892</v>
      </c>
      <c r="P185" s="17">
        <f t="shared" si="3"/>
        <v>287.1931861</v>
      </c>
      <c r="Q185" s="17">
        <f t="shared" si="4"/>
        <v>206.4006722</v>
      </c>
      <c r="R185" s="9">
        <f t="shared" si="5"/>
        <v>0.7186823442</v>
      </c>
      <c r="S185" s="18">
        <f t="shared" si="6"/>
        <v>59.62095725</v>
      </c>
    </row>
    <row r="186" ht="12.75" customHeight="1">
      <c r="A186" s="21" t="s">
        <v>62</v>
      </c>
      <c r="B186" s="21" t="s">
        <v>56</v>
      </c>
      <c r="C186" s="16" t="s">
        <v>57</v>
      </c>
      <c r="D186" s="19">
        <v>36.7691830457568</v>
      </c>
      <c r="E186" s="19">
        <v>57.6521329562339</v>
      </c>
      <c r="F186" s="19">
        <v>94.2043656150884</v>
      </c>
      <c r="G186" s="19">
        <v>11.7932431615858</v>
      </c>
      <c r="H186" s="4">
        <v>6.54</v>
      </c>
      <c r="I186" s="19">
        <v>0.698468810782317</v>
      </c>
      <c r="J186" s="19">
        <v>4.53469673442083</v>
      </c>
      <c r="K186" s="19">
        <v>36.1271221943789</v>
      </c>
      <c r="L186" s="19">
        <v>0.0</v>
      </c>
      <c r="M186" s="19">
        <v>0.0</v>
      </c>
      <c r="N186" s="9">
        <f t="shared" si="1"/>
        <v>1.634013536</v>
      </c>
      <c r="O186" s="9">
        <f t="shared" si="2"/>
        <v>2.562046742</v>
      </c>
      <c r="P186" s="17">
        <f t="shared" si="3"/>
        <v>230.6085318</v>
      </c>
      <c r="Q186" s="17">
        <f t="shared" si="4"/>
        <v>149.2867142</v>
      </c>
      <c r="R186" s="9">
        <f t="shared" si="5"/>
        <v>0.6473598918</v>
      </c>
      <c r="S186" s="18">
        <f t="shared" si="6"/>
        <v>40.85033839</v>
      </c>
    </row>
    <row r="187" ht="12.75" customHeight="1">
      <c r="A187" s="21" t="s">
        <v>63</v>
      </c>
      <c r="B187" s="21" t="s">
        <v>56</v>
      </c>
      <c r="C187" s="16" t="s">
        <v>57</v>
      </c>
      <c r="D187" s="19">
        <v>20.3162585635446</v>
      </c>
      <c r="E187" s="19">
        <v>63.3451754119474</v>
      </c>
      <c r="F187" s="19">
        <v>149.583827823792</v>
      </c>
      <c r="G187" s="19">
        <v>13.2605849345367</v>
      </c>
      <c r="H187" s="4">
        <v>2.65</v>
      </c>
      <c r="I187" s="19">
        <v>0.305623051317573</v>
      </c>
      <c r="J187" s="19">
        <v>3.65825193138964</v>
      </c>
      <c r="K187" s="19">
        <v>35.9538731233988</v>
      </c>
      <c r="L187" s="19">
        <v>0.0</v>
      </c>
      <c r="M187" s="19">
        <v>0.0603653649602825</v>
      </c>
      <c r="N187" s="9">
        <f t="shared" si="1"/>
        <v>2.361408376</v>
      </c>
      <c r="O187" s="9">
        <f t="shared" si="2"/>
        <v>7.362764525</v>
      </c>
      <c r="P187" s="17">
        <f t="shared" si="3"/>
        <v>253.3807016</v>
      </c>
      <c r="Q187" s="17">
        <f t="shared" si="4"/>
        <v>179.2243267</v>
      </c>
      <c r="R187" s="9">
        <f t="shared" si="5"/>
        <v>0.7073321905</v>
      </c>
      <c r="S187" s="18">
        <f t="shared" si="6"/>
        <v>59.03520941</v>
      </c>
    </row>
    <row r="188" ht="12.75" customHeight="1">
      <c r="A188" s="21" t="s">
        <v>64</v>
      </c>
      <c r="B188" s="21" t="s">
        <v>56</v>
      </c>
      <c r="C188" s="16" t="s">
        <v>57</v>
      </c>
      <c r="D188" s="19">
        <v>34.5048437550905</v>
      </c>
      <c r="E188" s="19">
        <v>64.0769037104286</v>
      </c>
      <c r="F188" s="19">
        <v>126.96135232334</v>
      </c>
      <c r="G188" s="19">
        <v>12.6257972140362</v>
      </c>
      <c r="H188" s="4">
        <v>4.96</v>
      </c>
      <c r="I188" s="19">
        <v>0.582786213532768</v>
      </c>
      <c r="J188" s="19">
        <v>3.02627226386741</v>
      </c>
      <c r="K188" s="19">
        <v>35.8909599648619</v>
      </c>
      <c r="L188" s="19">
        <v>0.0</v>
      </c>
      <c r="M188" s="19">
        <v>0.0</v>
      </c>
      <c r="N188" s="9">
        <f t="shared" si="1"/>
        <v>1.981390251</v>
      </c>
      <c r="O188" s="9">
        <f t="shared" si="2"/>
        <v>3.679522598</v>
      </c>
      <c r="P188" s="17">
        <f t="shared" si="3"/>
        <v>256.3076148</v>
      </c>
      <c r="Q188" s="17">
        <f t="shared" si="4"/>
        <v>174.9952546</v>
      </c>
      <c r="R188" s="9">
        <f t="shared" si="5"/>
        <v>0.682754801</v>
      </c>
      <c r="S188" s="18">
        <f t="shared" si="6"/>
        <v>49.53475627</v>
      </c>
    </row>
    <row r="189" ht="12.75" customHeight="1">
      <c r="A189" s="21" t="s">
        <v>65</v>
      </c>
      <c r="B189" s="21" t="s">
        <v>66</v>
      </c>
      <c r="C189" s="16" t="s">
        <v>67</v>
      </c>
      <c r="D189" s="19">
        <v>22.8986056729988</v>
      </c>
      <c r="E189" s="19">
        <v>75.2973191341033</v>
      </c>
      <c r="F189" s="19">
        <v>166.056589111864</v>
      </c>
      <c r="G189" s="19">
        <v>12.0934834710994</v>
      </c>
      <c r="H189" s="4">
        <v>6.05</v>
      </c>
      <c r="I189" s="19">
        <v>0.369169757554999</v>
      </c>
      <c r="J189" s="19">
        <v>2.02595820271031</v>
      </c>
      <c r="K189" s="19">
        <v>35.6849661725977</v>
      </c>
      <c r="L189" s="19">
        <v>0.0</v>
      </c>
      <c r="M189" s="19">
        <v>0.166564813488184</v>
      </c>
      <c r="N189" s="9">
        <f t="shared" si="1"/>
        <v>2.205345303</v>
      </c>
      <c r="O189" s="9">
        <f t="shared" si="2"/>
        <v>7.251820983</v>
      </c>
      <c r="P189" s="17">
        <f t="shared" si="3"/>
        <v>301.1892765</v>
      </c>
      <c r="Q189" s="17">
        <f t="shared" si="4"/>
        <v>203.6168876</v>
      </c>
      <c r="R189" s="9">
        <f t="shared" si="5"/>
        <v>0.6760429518</v>
      </c>
      <c r="S189" s="18">
        <f t="shared" si="6"/>
        <v>55.13363259</v>
      </c>
    </row>
    <row r="190" ht="12.75" customHeight="1">
      <c r="A190" s="21" t="s">
        <v>68</v>
      </c>
      <c r="B190" s="21" t="s">
        <v>66</v>
      </c>
      <c r="C190" s="16" t="s">
        <v>67</v>
      </c>
      <c r="D190" s="19">
        <v>18.5542079801832</v>
      </c>
      <c r="E190" s="19">
        <v>70.9512752331909</v>
      </c>
      <c r="F190" s="19">
        <v>140.829794264728</v>
      </c>
      <c r="G190" s="19">
        <v>8.78813556377258</v>
      </c>
      <c r="H190" s="4">
        <v>8.02</v>
      </c>
      <c r="I190" s="19">
        <v>0.190276000528894</v>
      </c>
      <c r="J190" s="19">
        <v>2.03639909354438</v>
      </c>
      <c r="K190" s="19">
        <v>35.5961307594189</v>
      </c>
      <c r="L190" s="19">
        <v>0.0</v>
      </c>
      <c r="M190" s="19">
        <v>0.119425933044922</v>
      </c>
      <c r="N190" s="9">
        <f t="shared" si="1"/>
        <v>1.984880382</v>
      </c>
      <c r="O190" s="9">
        <f t="shared" si="2"/>
        <v>7.590180859</v>
      </c>
      <c r="P190" s="17">
        <f t="shared" si="3"/>
        <v>283.8051009</v>
      </c>
      <c r="Q190" s="17">
        <f t="shared" si="4"/>
        <v>177.7701033</v>
      </c>
      <c r="R190" s="9">
        <f t="shared" si="5"/>
        <v>0.6263809307</v>
      </c>
      <c r="S190" s="18">
        <f t="shared" si="6"/>
        <v>49.62200954</v>
      </c>
    </row>
    <row r="191" ht="12.75" customHeight="1">
      <c r="A191" s="21" t="s">
        <v>69</v>
      </c>
      <c r="B191" s="21" t="s">
        <v>66</v>
      </c>
      <c r="C191" s="16" t="s">
        <v>67</v>
      </c>
      <c r="D191" s="19">
        <v>18.6878903920239</v>
      </c>
      <c r="E191" s="19">
        <v>69.20978310675</v>
      </c>
      <c r="F191" s="19">
        <v>156.198881601889</v>
      </c>
      <c r="G191" s="19">
        <v>9.93576812550267</v>
      </c>
      <c r="H191" s="4">
        <v>5.35</v>
      </c>
      <c r="I191" s="19">
        <v>0.20323261916099</v>
      </c>
      <c r="J191" s="19">
        <v>2.92770320592989</v>
      </c>
      <c r="K191" s="19">
        <v>35.2962458784298</v>
      </c>
      <c r="L191" s="19">
        <v>0.0</v>
      </c>
      <c r="M191" s="19">
        <v>0.117864113163099</v>
      </c>
      <c r="N191" s="9">
        <f t="shared" si="1"/>
        <v>2.256890205</v>
      </c>
      <c r="O191" s="9">
        <f t="shared" si="2"/>
        <v>8.358293971</v>
      </c>
      <c r="P191" s="17">
        <f t="shared" si="3"/>
        <v>276.8391324</v>
      </c>
      <c r="Q191" s="17">
        <f t="shared" si="4"/>
        <v>188.8355719</v>
      </c>
      <c r="R191" s="9">
        <f t="shared" si="5"/>
        <v>0.6821130029</v>
      </c>
      <c r="S191" s="18">
        <f t="shared" si="6"/>
        <v>56.42225513</v>
      </c>
    </row>
    <row r="192" ht="12.75" customHeight="1">
      <c r="A192" s="21" t="s">
        <v>70</v>
      </c>
      <c r="B192" s="21" t="s">
        <v>66</v>
      </c>
      <c r="C192" s="16" t="s">
        <v>67</v>
      </c>
      <c r="D192" s="19">
        <v>17.5049812879573</v>
      </c>
      <c r="E192" s="19">
        <v>69.0932686711965</v>
      </c>
      <c r="F192" s="19">
        <v>146.748831663907</v>
      </c>
      <c r="G192" s="19">
        <v>9.69781565091146</v>
      </c>
      <c r="H192" s="4">
        <v>6.34</v>
      </c>
      <c r="I192" s="19">
        <v>0.168205703994277</v>
      </c>
      <c r="J192" s="19">
        <v>2.90197344558946</v>
      </c>
      <c r="K192" s="19">
        <v>35.1658001752249</v>
      </c>
      <c r="L192" s="19">
        <v>0.0</v>
      </c>
      <c r="M192" s="19">
        <v>0.0962069444611843</v>
      </c>
      <c r="N192" s="9">
        <f t="shared" si="1"/>
        <v>2.123923712</v>
      </c>
      <c r="O192" s="9">
        <f t="shared" si="2"/>
        <v>8.38326127</v>
      </c>
      <c r="P192" s="17">
        <f t="shared" si="3"/>
        <v>276.3730747</v>
      </c>
      <c r="Q192" s="17">
        <f t="shared" si="4"/>
        <v>180.100199</v>
      </c>
      <c r="R192" s="9">
        <f t="shared" si="5"/>
        <v>0.6516560966</v>
      </c>
      <c r="S192" s="18">
        <f t="shared" si="6"/>
        <v>53.0980928</v>
      </c>
    </row>
    <row r="193" ht="12.75" customHeight="1">
      <c r="A193" s="21" t="s">
        <v>71</v>
      </c>
      <c r="B193" s="21" t="s">
        <v>66</v>
      </c>
      <c r="C193" s="16" t="s">
        <v>67</v>
      </c>
      <c r="D193" s="19">
        <v>26.6152692945338</v>
      </c>
      <c r="E193" s="19">
        <v>73.0137117550927</v>
      </c>
      <c r="F193" s="19">
        <v>151.943963930242</v>
      </c>
      <c r="G193" s="19">
        <v>12.508142393925</v>
      </c>
      <c r="H193" s="4">
        <v>5.55</v>
      </c>
      <c r="I193" s="19">
        <v>0.317707906596351</v>
      </c>
      <c r="J193" s="19">
        <v>2.04509787861029</v>
      </c>
      <c r="K193" s="19">
        <v>35.3506105678557</v>
      </c>
      <c r="L193" s="19">
        <v>0.0</v>
      </c>
      <c r="M193" s="19">
        <v>0.0763868784118328</v>
      </c>
      <c r="N193" s="9">
        <f t="shared" si="1"/>
        <v>2.081033278</v>
      </c>
      <c r="O193" s="9">
        <f t="shared" si="2"/>
        <v>5.708901993</v>
      </c>
      <c r="P193" s="17">
        <f t="shared" si="3"/>
        <v>292.054847</v>
      </c>
      <c r="Q193" s="17">
        <f t="shared" si="4"/>
        <v>192.0984259</v>
      </c>
      <c r="R193" s="9">
        <f t="shared" si="5"/>
        <v>0.6577477753</v>
      </c>
      <c r="S193" s="18">
        <f t="shared" si="6"/>
        <v>52.02583196</v>
      </c>
    </row>
    <row r="194" ht="12.75" customHeight="1">
      <c r="A194" s="21" t="s">
        <v>72</v>
      </c>
      <c r="B194" s="21" t="s">
        <v>66</v>
      </c>
      <c r="C194" s="16" t="s">
        <v>67</v>
      </c>
      <c r="D194" s="19">
        <v>24.5143878471524</v>
      </c>
      <c r="E194" s="19">
        <v>72.9489116004141</v>
      </c>
      <c r="F194" s="19">
        <v>164.434838702173</v>
      </c>
      <c r="G194" s="19">
        <v>10.0495905028271</v>
      </c>
      <c r="H194" s="4">
        <v>5.54</v>
      </c>
      <c r="I194" s="19">
        <v>0.223235825950623</v>
      </c>
      <c r="J194" s="19">
        <v>2.41373055516772</v>
      </c>
      <c r="K194" s="19">
        <v>35.6746993592093</v>
      </c>
      <c r="L194" s="19">
        <v>0.0</v>
      </c>
      <c r="M194" s="19">
        <v>0.115585581501137</v>
      </c>
      <c r="N194" s="9">
        <f t="shared" si="1"/>
        <v>2.254109556</v>
      </c>
      <c r="O194" s="9">
        <f t="shared" si="2"/>
        <v>6.70768692</v>
      </c>
      <c r="P194" s="17">
        <f t="shared" si="3"/>
        <v>291.7956464</v>
      </c>
      <c r="Q194" s="17">
        <f t="shared" si="4"/>
        <v>202.7817785</v>
      </c>
      <c r="R194" s="9">
        <f t="shared" si="5"/>
        <v>0.6949444963</v>
      </c>
      <c r="S194" s="18">
        <f t="shared" si="6"/>
        <v>56.35273889</v>
      </c>
    </row>
    <row r="195" ht="12.75" customHeight="1">
      <c r="A195" s="21" t="s">
        <v>73</v>
      </c>
      <c r="B195" s="21" t="s">
        <v>66</v>
      </c>
      <c r="C195" s="16" t="s">
        <v>67</v>
      </c>
      <c r="D195" s="19">
        <v>19.1800988012154</v>
      </c>
      <c r="E195" s="19">
        <v>66.8396016278221</v>
      </c>
      <c r="F195" s="19">
        <v>154.429129364321</v>
      </c>
      <c r="G195" s="19">
        <v>11.5588391749212</v>
      </c>
      <c r="H195" s="4">
        <v>3.59</v>
      </c>
      <c r="I195" s="19">
        <v>0.209004933774611</v>
      </c>
      <c r="J195" s="19">
        <v>3.38847330429034</v>
      </c>
      <c r="K195" s="19">
        <v>35.5562357378786</v>
      </c>
      <c r="L195" s="19">
        <v>0.0</v>
      </c>
      <c r="M195" s="19">
        <v>0.108693485839227</v>
      </c>
      <c r="N195" s="9">
        <f t="shared" si="1"/>
        <v>2.310443593</v>
      </c>
      <c r="O195" s="9">
        <f t="shared" si="2"/>
        <v>8.051529399</v>
      </c>
      <c r="P195" s="17">
        <f t="shared" si="3"/>
        <v>267.3584065</v>
      </c>
      <c r="Q195" s="17">
        <f t="shared" si="4"/>
        <v>184.4953999</v>
      </c>
      <c r="R195" s="9">
        <f t="shared" si="5"/>
        <v>0.6900676971</v>
      </c>
      <c r="S195" s="18">
        <f t="shared" si="6"/>
        <v>57.76108983</v>
      </c>
    </row>
    <row r="196" ht="12.75" customHeight="1">
      <c r="A196" s="21" t="s">
        <v>74</v>
      </c>
      <c r="B196" s="21" t="s">
        <v>66</v>
      </c>
      <c r="C196" s="16" t="s">
        <v>67</v>
      </c>
      <c r="D196" s="19">
        <v>19.3709569831112</v>
      </c>
      <c r="E196" s="19">
        <v>69.8392448737698</v>
      </c>
      <c r="F196" s="19">
        <v>155.043311785775</v>
      </c>
      <c r="G196" s="19">
        <v>10.2999056123764</v>
      </c>
      <c r="H196" s="4">
        <v>4.89</v>
      </c>
      <c r="I196" s="19">
        <v>0.219368659164684</v>
      </c>
      <c r="J196" s="19">
        <v>3.05380070933589</v>
      </c>
      <c r="K196" s="19">
        <v>35.729306595872</v>
      </c>
      <c r="L196" s="19">
        <v>0.0</v>
      </c>
      <c r="M196" s="19">
        <v>0.126571800265304</v>
      </c>
      <c r="N196" s="9">
        <f t="shared" si="1"/>
        <v>2.220002694</v>
      </c>
      <c r="O196" s="9">
        <f t="shared" si="2"/>
        <v>8.003905637</v>
      </c>
      <c r="P196" s="17">
        <f t="shared" si="3"/>
        <v>279.3569795</v>
      </c>
      <c r="Q196" s="17">
        <f t="shared" si="4"/>
        <v>187.5940099</v>
      </c>
      <c r="R196" s="9">
        <f t="shared" si="5"/>
        <v>0.6715207555</v>
      </c>
      <c r="S196" s="18">
        <f t="shared" si="6"/>
        <v>55.50006736</v>
      </c>
    </row>
    <row r="197" ht="12.75" customHeight="1">
      <c r="A197" s="21" t="s">
        <v>75</v>
      </c>
      <c r="B197" s="21" t="s">
        <v>76</v>
      </c>
      <c r="C197" s="16" t="s">
        <v>77</v>
      </c>
      <c r="D197" s="19">
        <v>20.8158008858046</v>
      </c>
      <c r="E197" s="19">
        <v>73.6870703989418</v>
      </c>
      <c r="F197" s="19">
        <v>136.744429025173</v>
      </c>
      <c r="G197" s="19">
        <v>7.59011771477067</v>
      </c>
      <c r="H197" s="4">
        <v>13.09</v>
      </c>
      <c r="I197" s="19">
        <v>0.272171481826539</v>
      </c>
      <c r="J197" s="19">
        <v>0.357504220804084</v>
      </c>
      <c r="K197" s="19">
        <v>35.4615875031137</v>
      </c>
      <c r="L197" s="19">
        <v>0.0</v>
      </c>
      <c r="M197" s="19">
        <v>0.11251966463012</v>
      </c>
      <c r="N197" s="9">
        <f t="shared" si="1"/>
        <v>1.855745225</v>
      </c>
      <c r="O197" s="9">
        <f t="shared" si="2"/>
        <v>6.569261004</v>
      </c>
      <c r="P197" s="17">
        <f t="shared" si="3"/>
        <v>294.7482816</v>
      </c>
      <c r="Q197" s="17">
        <f t="shared" si="4"/>
        <v>184.4824253</v>
      </c>
      <c r="R197" s="9">
        <f t="shared" si="5"/>
        <v>0.6258982216</v>
      </c>
      <c r="S197" s="18">
        <f t="shared" si="6"/>
        <v>46.39363062</v>
      </c>
    </row>
    <row r="198" ht="12.75" customHeight="1">
      <c r="A198" s="21" t="s">
        <v>78</v>
      </c>
      <c r="B198" s="21" t="s">
        <v>76</v>
      </c>
      <c r="C198" s="16" t="s">
        <v>77</v>
      </c>
      <c r="D198" s="19">
        <v>20.785236274043</v>
      </c>
      <c r="E198" s="19">
        <v>72.7789429528181</v>
      </c>
      <c r="F198" s="19">
        <v>139.032172295225</v>
      </c>
      <c r="G198" s="19">
        <v>7.42752623421504</v>
      </c>
      <c r="H198" s="4">
        <v>11.87</v>
      </c>
      <c r="I198" s="19">
        <v>0.268700494792523</v>
      </c>
      <c r="J198" s="19">
        <v>0.547202442869019</v>
      </c>
      <c r="K198" s="19">
        <v>35.2403073907044</v>
      </c>
      <c r="L198" s="19">
        <v>0.0</v>
      </c>
      <c r="M198" s="19">
        <v>0.127199289087795</v>
      </c>
      <c r="N198" s="9">
        <f t="shared" si="1"/>
        <v>1.910335142</v>
      </c>
      <c r="O198" s="9">
        <f t="shared" si="2"/>
        <v>6.688986859</v>
      </c>
      <c r="P198" s="17">
        <f t="shared" si="3"/>
        <v>291.1157718</v>
      </c>
      <c r="Q198" s="17">
        <f t="shared" si="4"/>
        <v>184.5005108</v>
      </c>
      <c r="R198" s="9">
        <f t="shared" si="5"/>
        <v>0.6337702339</v>
      </c>
      <c r="S198" s="18">
        <f t="shared" si="6"/>
        <v>47.75837854</v>
      </c>
    </row>
    <row r="199" ht="12.75" customHeight="1">
      <c r="A199" s="21" t="s">
        <v>79</v>
      </c>
      <c r="B199" s="21" t="s">
        <v>76</v>
      </c>
      <c r="C199" s="16" t="s">
        <v>77</v>
      </c>
      <c r="D199" s="19">
        <v>23.2455775373938</v>
      </c>
      <c r="E199" s="19">
        <v>71.9058568966851</v>
      </c>
      <c r="F199" s="19">
        <v>135.916986096188</v>
      </c>
      <c r="G199" s="19">
        <v>6.37332437142385</v>
      </c>
      <c r="H199" s="4">
        <v>11.54</v>
      </c>
      <c r="I199" s="19">
        <v>0.218133241361767</v>
      </c>
      <c r="J199" s="19">
        <v>0.28389513303462</v>
      </c>
      <c r="K199" s="19">
        <v>35.2587248526773</v>
      </c>
      <c r="L199" s="19">
        <v>0.0</v>
      </c>
      <c r="M199" s="19">
        <v>0.0974237223701608</v>
      </c>
      <c r="N199" s="9">
        <f t="shared" si="1"/>
        <v>1.890207446</v>
      </c>
      <c r="O199" s="9">
        <f t="shared" si="2"/>
        <v>5.847004054</v>
      </c>
      <c r="P199" s="17">
        <f t="shared" si="3"/>
        <v>287.6234276</v>
      </c>
      <c r="Q199" s="17">
        <f t="shared" si="4"/>
        <v>182.8420157</v>
      </c>
      <c r="R199" s="9">
        <f t="shared" si="5"/>
        <v>0.6356993144</v>
      </c>
      <c r="S199" s="18">
        <f t="shared" si="6"/>
        <v>47.25518614</v>
      </c>
    </row>
    <row r="200" ht="12.75" customHeight="1">
      <c r="A200" s="21" t="s">
        <v>80</v>
      </c>
      <c r="B200" s="21" t="s">
        <v>76</v>
      </c>
      <c r="C200" s="16" t="s">
        <v>77</v>
      </c>
      <c r="D200" s="19">
        <v>18.5876542852321</v>
      </c>
      <c r="E200" s="19">
        <v>65.9260719612205</v>
      </c>
      <c r="F200" s="19">
        <v>120.069255049618</v>
      </c>
      <c r="G200" s="19">
        <v>6.79512606498</v>
      </c>
      <c r="H200" s="4">
        <v>11.58</v>
      </c>
      <c r="I200" s="19">
        <v>0.135604978450423</v>
      </c>
      <c r="J200" s="19">
        <v>0.464171375804261</v>
      </c>
      <c r="K200" s="19">
        <v>35.1978917329034</v>
      </c>
      <c r="L200" s="19">
        <v>0.0</v>
      </c>
      <c r="M200" s="19">
        <v>0.0565518243655608</v>
      </c>
      <c r="N200" s="9">
        <f t="shared" si="1"/>
        <v>1.821271183</v>
      </c>
      <c r="O200" s="9">
        <f t="shared" si="2"/>
        <v>6.459623856</v>
      </c>
      <c r="P200" s="17">
        <f t="shared" si="3"/>
        <v>263.7042878</v>
      </c>
      <c r="Q200" s="17">
        <f t="shared" si="4"/>
        <v>162.4732375</v>
      </c>
      <c r="R200" s="9">
        <f t="shared" si="5"/>
        <v>0.6161190584</v>
      </c>
      <c r="S200" s="18">
        <f t="shared" si="6"/>
        <v>45.53177957</v>
      </c>
    </row>
    <row r="201" ht="12.75" customHeight="1">
      <c r="A201" s="21" t="s">
        <v>81</v>
      </c>
      <c r="B201" s="21" t="s">
        <v>76</v>
      </c>
      <c r="C201" s="16" t="s">
        <v>77</v>
      </c>
      <c r="D201" s="19">
        <v>19.545362284167</v>
      </c>
      <c r="E201" s="19">
        <v>65.866912368843</v>
      </c>
      <c r="F201" s="19">
        <v>126.04351625525</v>
      </c>
      <c r="G201" s="19">
        <v>6.73246964429012</v>
      </c>
      <c r="H201" s="4">
        <v>9.43</v>
      </c>
      <c r="I201" s="19">
        <v>0.111377459659557</v>
      </c>
      <c r="J201" s="19">
        <v>0.713718124498602</v>
      </c>
      <c r="K201" s="19">
        <v>34.9914546148624</v>
      </c>
      <c r="L201" s="19">
        <v>0.0</v>
      </c>
      <c r="M201" s="19">
        <v>0.0552742841610746</v>
      </c>
      <c r="N201" s="9">
        <f t="shared" si="1"/>
        <v>1.913608999</v>
      </c>
      <c r="O201" s="9">
        <f t="shared" si="2"/>
        <v>6.448768481</v>
      </c>
      <c r="P201" s="17">
        <f t="shared" si="3"/>
        <v>263.4676495</v>
      </c>
      <c r="Q201" s="17">
        <f t="shared" si="4"/>
        <v>165.3292484</v>
      </c>
      <c r="R201" s="9">
        <f t="shared" si="5"/>
        <v>0.627512519</v>
      </c>
      <c r="S201" s="18">
        <f t="shared" si="6"/>
        <v>47.84022498</v>
      </c>
    </row>
    <row r="202" ht="12.75" customHeight="1">
      <c r="A202" s="21" t="s">
        <v>82</v>
      </c>
      <c r="B202" s="21" t="s">
        <v>76</v>
      </c>
      <c r="C202" s="16" t="s">
        <v>77</v>
      </c>
      <c r="D202" s="19">
        <v>19.0973555702976</v>
      </c>
      <c r="E202" s="19">
        <v>63.5290656678831</v>
      </c>
      <c r="F202" s="19">
        <v>118.505476122988</v>
      </c>
      <c r="G202" s="19">
        <v>6.81368906782735</v>
      </c>
      <c r="H202" s="4">
        <v>9.13</v>
      </c>
      <c r="I202" s="19">
        <v>0.737687867739154</v>
      </c>
      <c r="J202" s="19">
        <v>0.767061524375156</v>
      </c>
      <c r="K202" s="19">
        <v>35.0955988968482</v>
      </c>
      <c r="L202" s="19">
        <v>0.0</v>
      </c>
      <c r="M202" s="19">
        <v>0.0422800845548795</v>
      </c>
      <c r="N202" s="9">
        <f t="shared" si="1"/>
        <v>1.865374138</v>
      </c>
      <c r="O202" s="9">
        <f t="shared" si="2"/>
        <v>6.205334329</v>
      </c>
      <c r="P202" s="17">
        <f t="shared" si="3"/>
        <v>254.1162627</v>
      </c>
      <c r="Q202" s="17">
        <f t="shared" si="4"/>
        <v>157.4098612</v>
      </c>
      <c r="R202" s="9">
        <f t="shared" si="5"/>
        <v>0.6194403283</v>
      </c>
      <c r="S202" s="18">
        <f t="shared" si="6"/>
        <v>46.63435346</v>
      </c>
    </row>
    <row r="203" ht="12.75" customHeight="1">
      <c r="A203" s="21" t="s">
        <v>83</v>
      </c>
      <c r="B203" s="21" t="s">
        <v>76</v>
      </c>
      <c r="C203" s="16" t="s">
        <v>77</v>
      </c>
      <c r="D203" s="19">
        <v>23.8427222722183</v>
      </c>
      <c r="E203" s="19">
        <v>66.346134991467</v>
      </c>
      <c r="F203" s="19">
        <v>107.544590945113</v>
      </c>
      <c r="G203" s="19">
        <v>7.17534339438588</v>
      </c>
      <c r="H203" s="4">
        <v>11.66</v>
      </c>
      <c r="I203" s="19">
        <v>0.27588747860256</v>
      </c>
      <c r="J203" s="19">
        <v>0.4517481408941</v>
      </c>
      <c r="K203" s="19">
        <v>35.124877070984</v>
      </c>
      <c r="L203" s="19">
        <v>0.0</v>
      </c>
      <c r="M203" s="19">
        <v>0.0538833921219035</v>
      </c>
      <c r="N203" s="9">
        <f t="shared" si="1"/>
        <v>1.620962411</v>
      </c>
      <c r="O203" s="9">
        <f t="shared" si="2"/>
        <v>4.510583553</v>
      </c>
      <c r="P203" s="17">
        <f t="shared" si="3"/>
        <v>265.38454</v>
      </c>
      <c r="Q203" s="17">
        <f t="shared" si="4"/>
        <v>155.4888322</v>
      </c>
      <c r="R203" s="9">
        <f t="shared" si="5"/>
        <v>0.585900114</v>
      </c>
      <c r="S203" s="18">
        <f t="shared" si="6"/>
        <v>40.52406028</v>
      </c>
    </row>
    <row r="204" ht="12.75" customHeight="1">
      <c r="A204" s="21" t="s">
        <v>84</v>
      </c>
      <c r="B204" s="21" t="s">
        <v>76</v>
      </c>
      <c r="C204" s="16" t="s">
        <v>77</v>
      </c>
      <c r="D204" s="19">
        <v>20.3725587517335</v>
      </c>
      <c r="E204" s="19">
        <v>63.7626364261755</v>
      </c>
      <c r="F204" s="19">
        <v>111.270152616065</v>
      </c>
      <c r="G204" s="19">
        <v>6.4038326548984</v>
      </c>
      <c r="H204" s="4">
        <v>10.06</v>
      </c>
      <c r="I204" s="19">
        <v>0.111702228124032</v>
      </c>
      <c r="J204" s="19">
        <v>0.471513490497218</v>
      </c>
      <c r="K204" s="19">
        <v>35.407323679103</v>
      </c>
      <c r="L204" s="19">
        <v>0.0</v>
      </c>
      <c r="M204" s="19">
        <v>0.0382281972593409</v>
      </c>
      <c r="N204" s="9">
        <f t="shared" si="1"/>
        <v>1.745068254</v>
      </c>
      <c r="O204" s="9">
        <f t="shared" si="2"/>
        <v>5.461766191</v>
      </c>
      <c r="P204" s="17">
        <f t="shared" si="3"/>
        <v>255.0505457</v>
      </c>
      <c r="Q204" s="17">
        <f t="shared" si="4"/>
        <v>152.3841553</v>
      </c>
      <c r="R204" s="9">
        <f t="shared" si="5"/>
        <v>0.5974664938</v>
      </c>
      <c r="S204" s="18">
        <f t="shared" si="6"/>
        <v>43.62670635</v>
      </c>
    </row>
    <row r="205" ht="12.75" customHeight="1">
      <c r="A205" s="7">
        <v>96.0</v>
      </c>
      <c r="B205" s="21" t="s">
        <v>76</v>
      </c>
      <c r="C205" s="16" t="s">
        <v>77</v>
      </c>
      <c r="D205" s="4">
        <v>24.24</v>
      </c>
      <c r="E205" s="4">
        <v>69.71</v>
      </c>
      <c r="F205" s="4">
        <v>127.59</v>
      </c>
      <c r="G205" s="4">
        <v>7.6</v>
      </c>
      <c r="H205" s="4">
        <v>38.06</v>
      </c>
      <c r="I205" s="4">
        <v>0.11</v>
      </c>
      <c r="J205" s="4">
        <v>1.4</v>
      </c>
      <c r="K205" s="4">
        <v>38.55</v>
      </c>
      <c r="L205" s="4">
        <v>0.64</v>
      </c>
      <c r="M205" s="4">
        <v>0.22</v>
      </c>
      <c r="N205" s="9">
        <f t="shared" si="1"/>
        <v>1.830296944</v>
      </c>
      <c r="O205" s="9">
        <f t="shared" si="2"/>
        <v>5.263613861</v>
      </c>
      <c r="P205" s="17">
        <f t="shared" si="3"/>
        <v>278.84</v>
      </c>
      <c r="Q205" s="17">
        <f t="shared" si="4"/>
        <v>230.32</v>
      </c>
      <c r="R205" s="9">
        <f t="shared" si="5"/>
        <v>0.8259934012</v>
      </c>
      <c r="S205" s="18">
        <f t="shared" si="6"/>
        <v>45.75742361</v>
      </c>
    </row>
    <row r="206" ht="12.75" customHeight="1">
      <c r="A206" s="21">
        <v>1.0</v>
      </c>
      <c r="B206" s="21" t="s">
        <v>85</v>
      </c>
      <c r="C206" s="16" t="s">
        <v>86</v>
      </c>
      <c r="D206" s="19" t="s">
        <v>87</v>
      </c>
      <c r="E206" s="19" t="s">
        <v>87</v>
      </c>
      <c r="F206" s="19" t="s">
        <v>87</v>
      </c>
      <c r="G206" s="19" t="s">
        <v>87</v>
      </c>
      <c r="H206" s="19" t="s">
        <v>87</v>
      </c>
      <c r="I206" s="19" t="s">
        <v>87</v>
      </c>
      <c r="J206" s="19" t="s">
        <v>87</v>
      </c>
      <c r="K206" s="19" t="s">
        <v>87</v>
      </c>
      <c r="L206" s="19" t="s">
        <v>87</v>
      </c>
      <c r="M206" s="19" t="s">
        <v>87</v>
      </c>
      <c r="N206" s="19" t="s">
        <v>87</v>
      </c>
      <c r="O206" s="19" t="s">
        <v>87</v>
      </c>
      <c r="P206" s="19" t="s">
        <v>87</v>
      </c>
      <c r="Q206" s="19" t="s">
        <v>87</v>
      </c>
      <c r="R206" s="19" t="s">
        <v>87</v>
      </c>
      <c r="S206" s="19" t="s">
        <v>87</v>
      </c>
    </row>
  </sheetData>
  <mergeCells count="2">
    <mergeCell ref="A1:M1"/>
    <mergeCell ref="D3:M3"/>
  </mergeCells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Daniela Prates Chiarelli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